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32" firstSheet="0" activeTab="0"/>
  </bookViews>
  <sheets>
    <sheet name="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8" uniqueCount="403">
  <si>
    <t xml:space="preserve">Suppl. tab 5: Coverages (completeness) of genes and gene parts calculated by comparison of best MIRA assembly contigs to the  protein database of  Brachypodium distachyon, Oryza sativa and Sorghum bicolor using GenomeThreader</t>
  </si>
  <si>
    <t xml:space="preserve">Count</t>
  </si>
  <si>
    <t xml:space="preserve">Set</t>
  </si>
  <si>
    <t xml:space="preserve">ID</t>
  </si>
  <si>
    <t xml:space="preserve">Contig</t>
  </si>
  <si>
    <t xml:space="preserve">Length</t>
  </si>
  <si>
    <t xml:space="preserve">Start</t>
  </si>
  <si>
    <t xml:space="preserve">Stop</t>
  </si>
  <si>
    <t xml:space="preserve">Brachypodium</t>
  </si>
  <si>
    <t xml:space="preserve">coverage</t>
  </si>
  <si>
    <t xml:space="preserve">Rice</t>
  </si>
  <si>
    <t xml:space="preserve">Sorghum</t>
  </si>
  <si>
    <t xml:space="preserve">min_cov</t>
  </si>
  <si>
    <t xml:space="preserve">max_cov</t>
  </si>
  <si>
    <t xml:space="preserve">avg</t>
  </si>
  <si>
    <t xml:space="preserve">avg &lt;0.95</t>
  </si>
  <si>
    <t xml:space="preserve">avg &lt;0.90</t>
  </si>
  <si>
    <t xml:space="preserve">avg &lt;0.85</t>
  </si>
  <si>
    <t xml:space="preserve">avg &lt;0.80</t>
  </si>
  <si>
    <t xml:space="preserve">set2 HVVMRXALLhA0</t>
  </si>
  <si>
    <t xml:space="preserve">750L15</t>
  </si>
  <si>
    <t xml:space="preserve">Bradi0016s00200.2</t>
  </si>
  <si>
    <t xml:space="preserve">Os08g0369300</t>
  </si>
  <si>
    <t xml:space="preserve">Sb02g043680.1</t>
  </si>
  <si>
    <t xml:space="preserve">754E15</t>
  </si>
  <si>
    <t xml:space="preserve">Bradi1g01010.1</t>
  </si>
  <si>
    <t xml:space="preserve">set1 HVVMRXALLhA0</t>
  </si>
  <si>
    <t xml:space="preserve">391L17</t>
  </si>
  <si>
    <t xml:space="preserve">Bradi1g02570.3</t>
  </si>
  <si>
    <t xml:space="preserve">Os03g0836200</t>
  </si>
  <si>
    <t xml:space="preserve">Sb01g002150.1</t>
  </si>
  <si>
    <t xml:space="preserve">737B04</t>
  </si>
  <si>
    <t xml:space="preserve">Bradi1g02940.2</t>
  </si>
  <si>
    <t xml:space="preserve">Os07g0246200</t>
  </si>
  <si>
    <t xml:space="preserve">Sb02g007480.2</t>
  </si>
  <si>
    <t xml:space="preserve">731G05</t>
  </si>
  <si>
    <t xml:space="preserve">Bradi1g03740.1</t>
  </si>
  <si>
    <t xml:space="preserve">Sb01g003240.1</t>
  </si>
  <si>
    <t xml:space="preserve">650K24</t>
  </si>
  <si>
    <t xml:space="preserve">Bradi1g03760.1</t>
  </si>
  <si>
    <t xml:space="preserve">Os10g0573450</t>
  </si>
  <si>
    <t xml:space="preserve">double hit</t>
  </si>
  <si>
    <t xml:space="preserve">Os03g0820500</t>
  </si>
  <si>
    <t xml:space="preserve">751P17</t>
  </si>
  <si>
    <t xml:space="preserve">Bradi1g04520.1</t>
  </si>
  <si>
    <t xml:space="preserve">Os03g0809300</t>
  </si>
  <si>
    <t xml:space="preserve">Sb01g004030.1</t>
  </si>
  <si>
    <t xml:space="preserve">551F04</t>
  </si>
  <si>
    <t xml:space="preserve">Bradi1g04990.1</t>
  </si>
  <si>
    <t xml:space="preserve">Os03g0803600</t>
  </si>
  <si>
    <t xml:space="preserve">646C23</t>
  </si>
  <si>
    <t xml:space="preserve">Bradi1g05210.1</t>
  </si>
  <si>
    <t xml:space="preserve">Os06g0678200</t>
  </si>
  <si>
    <t xml:space="preserve">Sb10g027240.1</t>
  </si>
  <si>
    <t xml:space="preserve">654L12</t>
  </si>
  <si>
    <t xml:space="preserve">Bradi1g05420.3</t>
  </si>
  <si>
    <t xml:space="preserve">Os07g0182200</t>
  </si>
  <si>
    <t xml:space="preserve">736C18</t>
  </si>
  <si>
    <t xml:space="preserve">Bradi1g05980.1</t>
  </si>
  <si>
    <t xml:space="preserve">Os01g0835900</t>
  </si>
  <si>
    <t xml:space="preserve">Sb01g030460.1</t>
  </si>
  <si>
    <t xml:space="preserve">631P08</t>
  </si>
  <si>
    <t xml:space="preserve">Bradi1g08340.2</t>
  </si>
  <si>
    <t xml:space="preserve">Os03g0752800</t>
  </si>
  <si>
    <t xml:space="preserve">Sb01g007790.1</t>
  </si>
  <si>
    <t xml:space="preserve">Bradi1g08380.2</t>
  </si>
  <si>
    <t xml:space="preserve">Os03g0752300</t>
  </si>
  <si>
    <t xml:space="preserve">Sb01g007830.1</t>
  </si>
  <si>
    <t xml:space="preserve">545D03</t>
  </si>
  <si>
    <t xml:space="preserve">Bradi1g08540.1</t>
  </si>
  <si>
    <t xml:space="preserve">Os03g0749900</t>
  </si>
  <si>
    <t xml:space="preserve">Sb01g008010.1</t>
  </si>
  <si>
    <t xml:space="preserve">654C20</t>
  </si>
  <si>
    <t xml:space="preserve">Bradi1g09400.1</t>
  </si>
  <si>
    <t xml:space="preserve">Os03g0737000</t>
  </si>
  <si>
    <t xml:space="preserve">Sb01g008800.1</t>
  </si>
  <si>
    <t xml:space="preserve">Bradi1g11260.1</t>
  </si>
  <si>
    <t xml:space="preserve">Os12g0640800</t>
  </si>
  <si>
    <t xml:space="preserve">Sb01g010480.1</t>
  </si>
  <si>
    <t xml:space="preserve">738K10</t>
  </si>
  <si>
    <t xml:space="preserve">Bradi1g11450.1</t>
  </si>
  <si>
    <t xml:space="preserve">Os02g0735200</t>
  </si>
  <si>
    <t xml:space="preserve">Sb04g028690.2</t>
  </si>
  <si>
    <t xml:space="preserve">738D19</t>
  </si>
  <si>
    <t xml:space="preserve">Bradi1g11720.1</t>
  </si>
  <si>
    <t xml:space="preserve">Os03g0174500</t>
  </si>
  <si>
    <t xml:space="preserve">Sb01g011080.1</t>
  </si>
  <si>
    <t xml:space="preserve">569F23</t>
  </si>
  <si>
    <t xml:space="preserve">Bradi1g12550.1</t>
  </si>
  <si>
    <t xml:space="preserve">Os12g0270200</t>
  </si>
  <si>
    <t xml:space="preserve">Sb01g012050.1</t>
  </si>
  <si>
    <t xml:space="preserve">Bradi1g12570.1</t>
  </si>
  <si>
    <t xml:space="preserve">Os03g0678400</t>
  </si>
  <si>
    <t xml:space="preserve">Sb01g012070.1</t>
  </si>
  <si>
    <t xml:space="preserve">511K08</t>
  </si>
  <si>
    <t xml:space="preserve">Bradi1g13290.3</t>
  </si>
  <si>
    <t xml:space="preserve">Os12g0624000</t>
  </si>
  <si>
    <t xml:space="preserve">Sb01g012960.1</t>
  </si>
  <si>
    <t xml:space="preserve">654M19</t>
  </si>
  <si>
    <t xml:space="preserve">Bradi1g13830.1</t>
  </si>
  <si>
    <t xml:space="preserve">Os03g0643300</t>
  </si>
  <si>
    <t xml:space="preserve">Sb01g013600.1</t>
  </si>
  <si>
    <t xml:space="preserve">Bradi1g13850.1</t>
  </si>
  <si>
    <t xml:space="preserve">Os10g0569200</t>
  </si>
  <si>
    <t xml:space="preserve">Sb01g028520.1</t>
  </si>
  <si>
    <t xml:space="preserve">575D20</t>
  </si>
  <si>
    <t xml:space="preserve">Bradi1g15290.1</t>
  </si>
  <si>
    <t xml:space="preserve">Os01g0600900</t>
  </si>
  <si>
    <t xml:space="preserve">Sb01g015400.1</t>
  </si>
  <si>
    <t xml:space="preserve">Bradi1g15360.1</t>
  </si>
  <si>
    <t xml:space="preserve">Os03g0586900</t>
  </si>
  <si>
    <t xml:space="preserve">Sb04g024920.1</t>
  </si>
  <si>
    <t xml:space="preserve">Bradi1g15370.1</t>
  </si>
  <si>
    <t xml:space="preserve">Os03g0586800</t>
  </si>
  <si>
    <t xml:space="preserve">Sb01g015530.1</t>
  </si>
  <si>
    <t xml:space="preserve">318G23</t>
  </si>
  <si>
    <t xml:space="preserve">Bradi1g23350.1</t>
  </si>
  <si>
    <t xml:space="preserve">Os07g0583600</t>
  </si>
  <si>
    <t xml:space="preserve">Sb02g037650.1</t>
  </si>
  <si>
    <t xml:space="preserve">650L12</t>
  </si>
  <si>
    <t xml:space="preserve">Bradi1g25830.1</t>
  </si>
  <si>
    <t xml:space="preserve">Os07g0530100</t>
  </si>
  <si>
    <t xml:space="preserve">Sb02g035180.1</t>
  </si>
  <si>
    <t xml:space="preserve">740N22</t>
  </si>
  <si>
    <t xml:space="preserve">Bradi1g27190.4</t>
  </si>
  <si>
    <t xml:space="preserve">Bradi1g37390.1</t>
  </si>
  <si>
    <t xml:space="preserve">Os06g0574100</t>
  </si>
  <si>
    <t xml:space="preserve">Sb10g022680.1</t>
  </si>
  <si>
    <t xml:space="preserve">754B06</t>
  </si>
  <si>
    <t xml:space="preserve">Bradi1g44860.1</t>
  </si>
  <si>
    <t xml:space="preserve">Os06g0236900</t>
  </si>
  <si>
    <t xml:space="preserve">Sb04g002310.1</t>
  </si>
  <si>
    <t xml:space="preserve">549F07</t>
  </si>
  <si>
    <t xml:space="preserve">Bradi1g47980.1</t>
  </si>
  <si>
    <t xml:space="preserve">Os05g0574300</t>
  </si>
  <si>
    <t xml:space="preserve">Sb02g041800.1</t>
  </si>
  <si>
    <t xml:space="preserve">Bradi1g49140.2</t>
  </si>
  <si>
    <t xml:space="preserve">Os06g0153800</t>
  </si>
  <si>
    <t xml:space="preserve">Sb10g003770.1</t>
  </si>
  <si>
    <t xml:space="preserve">735H15</t>
  </si>
  <si>
    <t xml:space="preserve">Bradi1g50000.1</t>
  </si>
  <si>
    <t xml:space="preserve">Os04g0450800</t>
  </si>
  <si>
    <t xml:space="preserve">Sb04g023645.1</t>
  </si>
  <si>
    <t xml:space="preserve">259I16</t>
  </si>
  <si>
    <t xml:space="preserve">Bradi1g50100.3</t>
  </si>
  <si>
    <t xml:space="preserve">Os04g0418000</t>
  </si>
  <si>
    <t xml:space="preserve">Sb03g038460.1</t>
  </si>
  <si>
    <t xml:space="preserve">554O15</t>
  </si>
  <si>
    <t xml:space="preserve">Bradi1g56790.1</t>
  </si>
  <si>
    <t xml:space="preserve">588J02</t>
  </si>
  <si>
    <t xml:space="preserve">Bradi1g60770.1</t>
  </si>
  <si>
    <t xml:space="preserve">Sb02g033460.1</t>
  </si>
  <si>
    <t xml:space="preserve">Bradi1g61450.1</t>
  </si>
  <si>
    <t xml:space="preserve">739E08</t>
  </si>
  <si>
    <t xml:space="preserve">Bradi1g66360.2</t>
  </si>
  <si>
    <t xml:space="preserve">Os05g0113900</t>
  </si>
  <si>
    <t xml:space="preserve">Sb01g000950.1</t>
  </si>
  <si>
    <t xml:space="preserve">Bradi1g73000.1</t>
  </si>
  <si>
    <t xml:space="preserve">Os03g0174300</t>
  </si>
  <si>
    <t xml:space="preserve">Sb01g045550.2</t>
  </si>
  <si>
    <t xml:space="preserve">756E06</t>
  </si>
  <si>
    <t xml:space="preserve">Bradi1g75510.2</t>
  </si>
  <si>
    <t xml:space="preserve">Os10g0462900</t>
  </si>
  <si>
    <t xml:space="preserve">Sb01g047360.1</t>
  </si>
  <si>
    <t xml:space="preserve">545G08</t>
  </si>
  <si>
    <t xml:space="preserve">Bradi1g76330.1</t>
  </si>
  <si>
    <t xml:space="preserve">Os03g0131200</t>
  </si>
  <si>
    <t xml:space="preserve">Sb01g048280.2</t>
  </si>
  <si>
    <t xml:space="preserve">565H09</t>
  </si>
  <si>
    <t xml:space="preserve">Bradi1g76380.1</t>
  </si>
  <si>
    <t xml:space="preserve">Sb01g048330.1</t>
  </si>
  <si>
    <t xml:space="preserve">658N22</t>
  </si>
  <si>
    <t xml:space="preserve">Bradi2g04900.1</t>
  </si>
  <si>
    <t xml:space="preserve">Os05g0178400</t>
  </si>
  <si>
    <t xml:space="preserve">Sb09g005420.1</t>
  </si>
  <si>
    <t xml:space="preserve">Bradi2g05730.1</t>
  </si>
  <si>
    <t xml:space="preserve">Sb03g003130.1</t>
  </si>
  <si>
    <t xml:space="preserve">658M14</t>
  </si>
  <si>
    <t xml:space="preserve">Bradi2g14810.1</t>
  </si>
  <si>
    <t xml:space="preserve">Os05g0586500</t>
  </si>
  <si>
    <t xml:space="preserve">Sb09g030080.1</t>
  </si>
  <si>
    <t xml:space="preserve">Bradi2g14830.1</t>
  </si>
  <si>
    <t xml:space="preserve">Os05g0586200</t>
  </si>
  <si>
    <t xml:space="preserve">Sb09g030050.1</t>
  </si>
  <si>
    <t xml:space="preserve">716J18</t>
  </si>
  <si>
    <t xml:space="preserve">Bradi2g21510.1</t>
  </si>
  <si>
    <t xml:space="preserve">Sb03g037645.1</t>
  </si>
  <si>
    <t xml:space="preserve">736I15</t>
  </si>
  <si>
    <t xml:space="preserve">Bradi2g22940.1</t>
  </si>
  <si>
    <t xml:space="preserve">Os01g0834400</t>
  </si>
  <si>
    <t xml:space="preserve">Sb03g039000.1</t>
  </si>
  <si>
    <t xml:space="preserve">Bradi2g23240.1</t>
  </si>
  <si>
    <t xml:space="preserve">Os05g0460200</t>
  </si>
  <si>
    <t xml:space="preserve">Sb09g022600.1</t>
  </si>
  <si>
    <t xml:space="preserve">754K24</t>
  </si>
  <si>
    <t xml:space="preserve">Bradi2g24070.1</t>
  </si>
  <si>
    <t xml:space="preserve">Os05g0438800</t>
  </si>
  <si>
    <t xml:space="preserve">Sb09g000730.1</t>
  </si>
  <si>
    <t xml:space="preserve">Bradi2g30380.1</t>
  </si>
  <si>
    <t xml:space="preserve">Os05g0335800</t>
  </si>
  <si>
    <t xml:space="preserve">Sb09g016190.1</t>
  </si>
  <si>
    <t xml:space="preserve">749N22</t>
  </si>
  <si>
    <t xml:space="preserve">Bradi2g33260.1</t>
  </si>
  <si>
    <t xml:space="preserve">Os03g0411300</t>
  </si>
  <si>
    <t xml:space="preserve">Sb01g032690.1</t>
  </si>
  <si>
    <t xml:space="preserve">754P10</t>
  </si>
  <si>
    <t xml:space="preserve">Bradi2g35490.1</t>
  </si>
  <si>
    <t xml:space="preserve">390H12</t>
  </si>
  <si>
    <t xml:space="preserve">Bradi2g36950.1</t>
  </si>
  <si>
    <t xml:space="preserve">Sb02g006790.1</t>
  </si>
  <si>
    <t xml:space="preserve">Bradi2g37330.1</t>
  </si>
  <si>
    <t xml:space="preserve">Os05g0461400</t>
  </si>
  <si>
    <t xml:space="preserve">Sb09g022690.1</t>
  </si>
  <si>
    <t xml:space="preserve">559A06</t>
  </si>
  <si>
    <t xml:space="preserve">Bradi2g39410.1</t>
  </si>
  <si>
    <t xml:space="preserve">Os02g0819300</t>
  </si>
  <si>
    <t xml:space="preserve">Sb09g001090.1</t>
  </si>
  <si>
    <t xml:space="preserve">711N16</t>
  </si>
  <si>
    <t xml:space="preserve">530P23</t>
  </si>
  <si>
    <t xml:space="preserve">Bradi2g39750.1</t>
  </si>
  <si>
    <t xml:space="preserve">Os06g0216200</t>
  </si>
  <si>
    <t xml:space="preserve">Sb09g000520.1</t>
  </si>
  <si>
    <t xml:space="preserve">702L13</t>
  </si>
  <si>
    <t xml:space="preserve">Bradi2g45180.2</t>
  </si>
  <si>
    <t xml:space="preserve">Os05g0347000</t>
  </si>
  <si>
    <t xml:space="preserve">Sb03g029540.1</t>
  </si>
  <si>
    <t xml:space="preserve">543J14</t>
  </si>
  <si>
    <t xml:space="preserve">Bradi2g50290.2</t>
  </si>
  <si>
    <t xml:space="preserve">Os01g0673500</t>
  </si>
  <si>
    <t xml:space="preserve">Sb03g035010.1</t>
  </si>
  <si>
    <t xml:space="preserve">Bradi2g50300.1</t>
  </si>
  <si>
    <t xml:space="preserve">Os01g0757500</t>
  </si>
  <si>
    <t xml:space="preserve">Bradi2g50320.1</t>
  </si>
  <si>
    <t xml:space="preserve">Os01g0757600</t>
  </si>
  <si>
    <t xml:space="preserve">Sb03g035030.1</t>
  </si>
  <si>
    <t xml:space="preserve">716E17</t>
  </si>
  <si>
    <t xml:space="preserve">Bradi2g51800.1</t>
  </si>
  <si>
    <t xml:space="preserve">Os01g0781000</t>
  </si>
  <si>
    <t xml:space="preserve">Sb03g036440.1</t>
  </si>
  <si>
    <t xml:space="preserve">Bradi2g52940.1</t>
  </si>
  <si>
    <t xml:space="preserve">Os01g0279300</t>
  </si>
  <si>
    <t xml:space="preserve">Sb03g037630.1</t>
  </si>
  <si>
    <t xml:space="preserve">Bradi2g54190.1</t>
  </si>
  <si>
    <t xml:space="preserve">Os01g0834200</t>
  </si>
  <si>
    <t xml:space="preserve">Sb03g038990.1</t>
  </si>
  <si>
    <t xml:space="preserve">Bradi2g54210.1</t>
  </si>
  <si>
    <t xml:space="preserve">Os01g0834500</t>
  </si>
  <si>
    <t xml:space="preserve">Sb01g003410.1</t>
  </si>
  <si>
    <t xml:space="preserve">Bradi2g59230.1</t>
  </si>
  <si>
    <t xml:space="preserve">Os01g0924300</t>
  </si>
  <si>
    <t xml:space="preserve">557K19</t>
  </si>
  <si>
    <t xml:space="preserve">Bradi2g61370.1</t>
  </si>
  <si>
    <t xml:space="preserve">Os01g0958900</t>
  </si>
  <si>
    <t xml:space="preserve">Sb03g046470.1</t>
  </si>
  <si>
    <t xml:space="preserve">Bradi2g61380.1</t>
  </si>
  <si>
    <t xml:space="preserve">560C02</t>
  </si>
  <si>
    <t xml:space="preserve">Bradi3g01320.1</t>
  </si>
  <si>
    <t xml:space="preserve">Os02g0114200</t>
  </si>
  <si>
    <t xml:space="preserve">Sb04g001030.1</t>
  </si>
  <si>
    <t xml:space="preserve">535K16</t>
  </si>
  <si>
    <t xml:space="preserve">Bradi3g01480.3</t>
  </si>
  <si>
    <t xml:space="preserve">Sb04g001140.1</t>
  </si>
  <si>
    <t xml:space="preserve">397J24</t>
  </si>
  <si>
    <t xml:space="preserve">Bradi3g03720.1</t>
  </si>
  <si>
    <t xml:space="preserve">Os09g0326800</t>
  </si>
  <si>
    <t xml:space="preserve">Sb04g003410.1</t>
  </si>
  <si>
    <t xml:space="preserve">590L12</t>
  </si>
  <si>
    <t xml:space="preserve">Bradi3g06420.1</t>
  </si>
  <si>
    <t xml:space="preserve">557H08</t>
  </si>
  <si>
    <t xml:space="preserve">Bradi3g08380.1</t>
  </si>
  <si>
    <t xml:space="preserve">Os02g0221500</t>
  </si>
  <si>
    <t xml:space="preserve">Sb04g007860.1</t>
  </si>
  <si>
    <t xml:space="preserve">Bradi3g10480.1</t>
  </si>
  <si>
    <t xml:space="preserve">Sb04g011120.1</t>
  </si>
  <si>
    <t xml:space="preserve">743G10</t>
  </si>
  <si>
    <t xml:space="preserve">Bradi3g12840.1</t>
  </si>
  <si>
    <t xml:space="preserve">Os08g0567200</t>
  </si>
  <si>
    <t xml:space="preserve">Sb02g038420.1</t>
  </si>
  <si>
    <t xml:space="preserve">664A09</t>
  </si>
  <si>
    <t xml:space="preserve">Bradi3g15560.1</t>
  </si>
  <si>
    <t xml:space="preserve">Os02g0105400</t>
  </si>
  <si>
    <t xml:space="preserve">Sb04g000590.1</t>
  </si>
  <si>
    <t xml:space="preserve">573L13</t>
  </si>
  <si>
    <t xml:space="preserve">Bradi3g32480.1</t>
  </si>
  <si>
    <t xml:space="preserve">Os10g0545000</t>
  </si>
  <si>
    <t xml:space="preserve">Sb01g030180.1</t>
  </si>
  <si>
    <t xml:space="preserve">394J08</t>
  </si>
  <si>
    <t xml:space="preserve">Bradi3g34070.1</t>
  </si>
  <si>
    <t xml:space="preserve">Os10g0573400</t>
  </si>
  <si>
    <t xml:space="preserve">Sb01g028330.1</t>
  </si>
  <si>
    <t xml:space="preserve">Bradi3g37030.1</t>
  </si>
  <si>
    <t xml:space="preserve">Os08g0438600</t>
  </si>
  <si>
    <t xml:space="preserve">Sb07g021480.1</t>
  </si>
  <si>
    <t xml:space="preserve">563H12</t>
  </si>
  <si>
    <t xml:space="preserve">Bradi3g41370.1</t>
  </si>
  <si>
    <t xml:space="preserve">Os09g0507600</t>
  </si>
  <si>
    <t xml:space="preserve">Sb07g026110.1</t>
  </si>
  <si>
    <t xml:space="preserve">Bradi3g47450.1</t>
  </si>
  <si>
    <t xml:space="preserve">Sb06g001853.1</t>
  </si>
  <si>
    <t xml:space="preserve">549K14</t>
  </si>
  <si>
    <t xml:space="preserve">Bradi3g50460.1</t>
  </si>
  <si>
    <t xml:space="preserve">Os10g0562500</t>
  </si>
  <si>
    <t xml:space="preserve">562H14</t>
  </si>
  <si>
    <t xml:space="preserve">Bradi3g52990.1</t>
  </si>
  <si>
    <t xml:space="preserve">Os06g0486800</t>
  </si>
  <si>
    <t xml:space="preserve">Sb04g030280.1</t>
  </si>
  <si>
    <t xml:space="preserve">745C22</t>
  </si>
  <si>
    <t xml:space="preserve">Bradi3g57600.1</t>
  </si>
  <si>
    <t xml:space="preserve">Os02g0771800</t>
  </si>
  <si>
    <t xml:space="preserve">Sb04g034530.1</t>
  </si>
  <si>
    <t xml:space="preserve">Bradi3g57620.1</t>
  </si>
  <si>
    <t xml:space="preserve">Os02g0771600</t>
  </si>
  <si>
    <t xml:space="preserve">Sb04g034520.1</t>
  </si>
  <si>
    <t xml:space="preserve">740F09</t>
  </si>
  <si>
    <t xml:space="preserve">Bradi3g59020.1</t>
  </si>
  <si>
    <t xml:space="preserve">Os02g0752200</t>
  </si>
  <si>
    <t xml:space="preserve">Sb04g027700.1</t>
  </si>
  <si>
    <t xml:space="preserve">Bradi3g59050.4</t>
  </si>
  <si>
    <t xml:space="preserve">Os02g0751900</t>
  </si>
  <si>
    <t xml:space="preserve">Sb04g027720.1</t>
  </si>
  <si>
    <t xml:space="preserve">Bradi4g01260.1</t>
  </si>
  <si>
    <t xml:space="preserve">Bradi4g01570.2</t>
  </si>
  <si>
    <t xml:space="preserve">Os12g0616200</t>
  </si>
  <si>
    <t xml:space="preserve">Sb08g021680.1</t>
  </si>
  <si>
    <t xml:space="preserve">704F07</t>
  </si>
  <si>
    <t xml:space="preserve">Bradi4g01710.2</t>
  </si>
  <si>
    <t xml:space="preserve">Os12g0614000</t>
  </si>
  <si>
    <t xml:space="preserve">Bradi4g07670.1</t>
  </si>
  <si>
    <t xml:space="preserve">Os03g0856100</t>
  </si>
  <si>
    <t xml:space="preserve">Sb02g040840.1</t>
  </si>
  <si>
    <t xml:space="preserve">Bradi4g11360.1</t>
  </si>
  <si>
    <t xml:space="preserve">Os02g0579800</t>
  </si>
  <si>
    <t xml:space="preserve">Sb04g024020.1</t>
  </si>
  <si>
    <t xml:space="preserve">569H14</t>
  </si>
  <si>
    <t xml:space="preserve">Bradi4g13640.4</t>
  </si>
  <si>
    <t xml:space="preserve">Os01g0896620</t>
  </si>
  <si>
    <t xml:space="preserve">575D21</t>
  </si>
  <si>
    <t xml:space="preserve">Bradi4g13830.1</t>
  </si>
  <si>
    <t xml:space="preserve">Os03g0108600</t>
  </si>
  <si>
    <t xml:space="preserve">Sb01g050040.1</t>
  </si>
  <si>
    <t xml:space="preserve">Bradi4g28640.1</t>
  </si>
  <si>
    <t xml:space="preserve">Os08g0398400</t>
  </si>
  <si>
    <t xml:space="preserve">Sb01g019950.1</t>
  </si>
  <si>
    <t xml:space="preserve">585F19</t>
  </si>
  <si>
    <t xml:space="preserve">Bradi4g31310.1</t>
  </si>
  <si>
    <t xml:space="preserve">Os09g0440300</t>
  </si>
  <si>
    <t xml:space="preserve">Sb02g025790.1</t>
  </si>
  <si>
    <t xml:space="preserve">Bradi4g34750.1</t>
  </si>
  <si>
    <t xml:space="preserve">Os01g0924800</t>
  </si>
  <si>
    <t xml:space="preserve">Sb02g029380.1</t>
  </si>
  <si>
    <t xml:space="preserve">684N06</t>
  </si>
  <si>
    <t xml:space="preserve">Bradi4g38350.1</t>
  </si>
  <si>
    <t xml:space="preserve">Os03g0428800</t>
  </si>
  <si>
    <t xml:space="preserve">Sb02g011390.1</t>
  </si>
  <si>
    <t xml:space="preserve">Bradi4g38380.1</t>
  </si>
  <si>
    <t xml:space="preserve">Os09g0565700</t>
  </si>
  <si>
    <t xml:space="preserve">Sb06g015310.1</t>
  </si>
  <si>
    <t xml:space="preserve">715K20</t>
  </si>
  <si>
    <t xml:space="preserve">Bradi4g38530.1</t>
  </si>
  <si>
    <t xml:space="preserve">Os09g0568800</t>
  </si>
  <si>
    <t xml:space="preserve">Sb03g036900.1</t>
  </si>
  <si>
    <t xml:space="preserve">Bradi4g38660.1</t>
  </si>
  <si>
    <t xml:space="preserve">Os03g0804500</t>
  </si>
  <si>
    <t xml:space="preserve">Sb01g001930.1</t>
  </si>
  <si>
    <t xml:space="preserve">394E12</t>
  </si>
  <si>
    <t xml:space="preserve">Bradi5g00830.1</t>
  </si>
  <si>
    <t xml:space="preserve">Os06g0215600</t>
  </si>
  <si>
    <t xml:space="preserve">Sb10g007300.1</t>
  </si>
  <si>
    <t xml:space="preserve">545N14</t>
  </si>
  <si>
    <t xml:space="preserve">Bradi5g02510.2</t>
  </si>
  <si>
    <t xml:space="preserve">Os07g0474600</t>
  </si>
  <si>
    <t xml:space="preserve">Sb03g009310.1</t>
  </si>
  <si>
    <t xml:space="preserve">395K01</t>
  </si>
  <si>
    <t xml:space="preserve">Bradi5g04120.1</t>
  </si>
  <si>
    <t xml:space="preserve">Os04g0228400</t>
  </si>
  <si>
    <t xml:space="preserve">Sb06g003250.1</t>
  </si>
  <si>
    <t xml:space="preserve">Bradi5g08230.4</t>
  </si>
  <si>
    <t xml:space="preserve">Os04g0390000</t>
  </si>
  <si>
    <t xml:space="preserve">Sb04g000802.1</t>
  </si>
  <si>
    <t xml:space="preserve">736A08</t>
  </si>
  <si>
    <t xml:space="preserve">Bradi5g09510.1</t>
  </si>
  <si>
    <t xml:space="preserve">Sb06g016070.1</t>
  </si>
  <si>
    <t xml:space="preserve">Bradi5g17470.1</t>
  </si>
  <si>
    <t xml:space="preserve">Os04g0546500</t>
  </si>
  <si>
    <t xml:space="preserve">Sb06g024350.1</t>
  </si>
  <si>
    <t xml:space="preserve">548D01</t>
  </si>
  <si>
    <t xml:space="preserve">Bradi5g18970.2</t>
  </si>
  <si>
    <t xml:space="preserve">Os04g0574700</t>
  </si>
  <si>
    <t xml:space="preserve">Sb06g026050.1</t>
  </si>
  <si>
    <t xml:space="preserve">646P06</t>
  </si>
  <si>
    <t xml:space="preserve">Bradi5g24530.1</t>
  </si>
  <si>
    <t xml:space="preserve">Os04g0659500</t>
  </si>
  <si>
    <t xml:space="preserve">Sb06g031490.1</t>
  </si>
  <si>
    <t xml:space="preserve">Bradi5g24540.1</t>
  </si>
  <si>
    <t xml:space="preserve">Os04g0659100</t>
  </si>
  <si>
    <t xml:space="preserve">Sb06g031460.1</t>
  </si>
  <si>
    <t xml:space="preserve">Sb03g020220.1</t>
  </si>
  <si>
    <t xml:space="preserve">648A23</t>
  </si>
  <si>
    <t xml:space="preserve">Os02g0209000</t>
  </si>
  <si>
    <t xml:space="preserve">Os07g0249800</t>
  </si>
  <si>
    <t xml:space="preserve">Os02g0764100</t>
  </si>
  <si>
    <t xml:space="preserve">395I13</t>
  </si>
  <si>
    <t xml:space="preserve">Sb02g002270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CCC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CCCC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CCCCC"/>
      </bottom>
      <diagonal/>
    </border>
    <border diagonalUp="false" diagonalDown="false">
      <left/>
      <right/>
      <top/>
      <bottom style="medium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2" borderId="2" applyFont="true" applyBorder="true" applyAlignment="false" applyProtection="false"/>
    <xf numFmtId="164" fontId="8" fillId="3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15" borderId="0" applyFont="true" applyBorder="false" applyAlignment="false" applyProtection="false"/>
    <xf numFmtId="164" fontId="12" fillId="8" borderId="0" applyFont="true" applyBorder="false" applyAlignment="false" applyProtection="false"/>
    <xf numFmtId="164" fontId="0" fillId="4" borderId="4" applyFont="true" applyBorder="true" applyAlignment="false" applyProtection="false"/>
    <xf numFmtId="164" fontId="13" fillId="16" borderId="0" applyFont="true" applyBorder="false" applyAlignment="false" applyProtection="false"/>
    <xf numFmtId="164" fontId="14" fillId="0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17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9.56"/>
    <col collapsed="false" customWidth="true" hidden="false" outlineLevel="0" max="2" min="2" style="1" width="20.99"/>
    <col collapsed="false" customWidth="true" hidden="false" outlineLevel="0" max="3" min="3" style="1" width="8.28"/>
    <col collapsed="false" customWidth="true" hidden="false" outlineLevel="0" max="6" min="4" style="1" width="6.85"/>
    <col collapsed="false" customWidth="true" hidden="false" outlineLevel="0" max="7" min="7" style="1" width="6.99"/>
    <col collapsed="false" customWidth="true" hidden="false" outlineLevel="0" max="8" min="8" style="1" width="16.56"/>
    <col collapsed="false" customWidth="true" hidden="false" outlineLevel="0" max="9" min="9" style="2" width="9.41"/>
    <col collapsed="false" customWidth="true" hidden="false" outlineLevel="0" max="10" min="10" style="1" width="14.7"/>
    <col collapsed="false" customWidth="true" hidden="false" outlineLevel="0" max="11" min="11" style="2" width="8.7"/>
    <col collapsed="false" customWidth="true" hidden="false" outlineLevel="0" max="12" min="12" style="1" width="14.85"/>
    <col collapsed="false" customWidth="true" hidden="false" outlineLevel="0" max="13" min="13" style="2" width="9.41"/>
    <col collapsed="false" customWidth="false" hidden="false" outlineLevel="0" max="14" min="14" style="1" width="11.56"/>
    <col collapsed="false" customWidth="false" hidden="false" outlineLevel="0" max="15" min="15" style="2" width="11.56"/>
    <col collapsed="false" customWidth="false" hidden="false" outlineLevel="0" max="251" min="16" style="1" width="11.56"/>
  </cols>
  <sheetData>
    <row r="1" customFormat="false" ht="12.75" hidden="false" customHeight="false" outlineLevel="0" collapsed="false">
      <c r="A1" s="3" t="s">
        <v>0</v>
      </c>
      <c r="B1" s="0"/>
    </row>
    <row r="2" customFormat="false" ht="12.75" hidden="false" customHeight="false" outlineLevel="0" collapsed="false">
      <c r="A2" s="3"/>
      <c r="B2" s="0"/>
    </row>
    <row r="3" s="4" customFormat="true" ht="12.7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5" t="s">
        <v>9</v>
      </c>
      <c r="J3" s="4" t="s">
        <v>10</v>
      </c>
      <c r="K3" s="5" t="s">
        <v>9</v>
      </c>
      <c r="L3" s="4" t="s">
        <v>11</v>
      </c>
      <c r="M3" s="5" t="s">
        <v>9</v>
      </c>
      <c r="N3" s="4" t="s">
        <v>12</v>
      </c>
      <c r="O3" s="5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IR3" s="3"/>
      <c r="IS3" s="3"/>
      <c r="IT3" s="3"/>
      <c r="IU3" s="0"/>
      <c r="IV3" s="0"/>
    </row>
    <row r="4" customFormat="false" ht="12.75" hidden="false" customHeight="false" outlineLevel="0" collapsed="false">
      <c r="A4" s="1" t="n">
        <v>1</v>
      </c>
      <c r="B4" s="1" t="s">
        <v>19</v>
      </c>
      <c r="C4" s="1" t="s">
        <v>20</v>
      </c>
      <c r="D4" s="1" t="n">
        <v>2</v>
      </c>
      <c r="E4" s="1" t="n">
        <v>58943</v>
      </c>
      <c r="F4" s="1" t="n">
        <v>17812</v>
      </c>
      <c r="G4" s="1" t="n">
        <v>53003</v>
      </c>
      <c r="H4" s="1" t="s">
        <v>21</v>
      </c>
      <c r="I4" s="2" t="n">
        <v>1.009</v>
      </c>
      <c r="J4" s="1" t="s">
        <v>22</v>
      </c>
      <c r="K4" s="2" t="n">
        <v>0.996</v>
      </c>
      <c r="L4" s="1" t="s">
        <v>23</v>
      </c>
      <c r="M4" s="2" t="n">
        <v>1.006</v>
      </c>
      <c r="N4" s="2" t="n">
        <f aca="false">MIN(I4,K4,M4)</f>
        <v>0.996</v>
      </c>
      <c r="O4" s="2" t="n">
        <f aca="false">MAX(I4,K4,M4)</f>
        <v>1.009</v>
      </c>
      <c r="P4" s="2" t="n">
        <f aca="false">AVERAGE(I4,K4,M4)</f>
        <v>1.00366666666667</v>
      </c>
      <c r="Q4" s="1" t="str">
        <f aca="false">IF(P4&lt;0.95,"&lt;0.95","")</f>
        <v/>
      </c>
      <c r="R4" s="1" t="str">
        <f aca="false">IF(P4&lt;0.9,"&lt;0.90","")</f>
        <v/>
      </c>
      <c r="S4" s="1" t="str">
        <f aca="false">IF(P4&lt;0.85,"&lt;0.85","")</f>
        <v/>
      </c>
      <c r="T4" s="1" t="str">
        <f aca="false">IF(P4&lt;0.8,"&lt;0.80","")</f>
        <v/>
      </c>
    </row>
    <row r="5" customFormat="false" ht="12.75" hidden="false" customHeight="false" outlineLevel="0" collapsed="false">
      <c r="A5" s="1" t="n">
        <v>2</v>
      </c>
      <c r="B5" s="1" t="s">
        <v>19</v>
      </c>
      <c r="C5" s="1" t="s">
        <v>24</v>
      </c>
      <c r="D5" s="1" t="n">
        <v>5</v>
      </c>
      <c r="E5" s="1" t="n">
        <v>18601</v>
      </c>
      <c r="F5" s="1" t="n">
        <v>2631</v>
      </c>
      <c r="G5" s="1" t="n">
        <v>7969</v>
      </c>
      <c r="H5" s="1" t="s">
        <v>25</v>
      </c>
      <c r="I5" s="2" t="n">
        <v>0.991</v>
      </c>
      <c r="N5" s="2" t="n">
        <f aca="false">MIN(I5,K5,M5)</f>
        <v>0.991</v>
      </c>
      <c r="O5" s="2" t="n">
        <f aca="false">MAX(I5,K5,M5)</f>
        <v>0.991</v>
      </c>
      <c r="P5" s="2" t="n">
        <f aca="false">AVERAGE(I5,K5,M5)</f>
        <v>0.991</v>
      </c>
      <c r="Q5" s="1" t="str">
        <f aca="false">IF(P5&lt;0.95,"&lt;0.95","")</f>
        <v/>
      </c>
      <c r="R5" s="1" t="str">
        <f aca="false">IF(P5&lt;0.9,"&lt;0.90","")</f>
        <v/>
      </c>
      <c r="S5" s="1" t="str">
        <f aca="false">IF(P5&lt;0.85,"&lt;0.85","")</f>
        <v/>
      </c>
      <c r="T5" s="1" t="str">
        <f aca="false">IF(P5&lt;0.8,"&lt;0.80","")</f>
        <v/>
      </c>
    </row>
    <row r="6" customFormat="false" ht="12.75" hidden="false" customHeight="false" outlineLevel="0" collapsed="false">
      <c r="A6" s="1" t="n">
        <v>3</v>
      </c>
      <c r="B6" s="1" t="s">
        <v>26</v>
      </c>
      <c r="C6" s="1" t="s">
        <v>27</v>
      </c>
      <c r="D6" s="1" t="n">
        <v>3</v>
      </c>
      <c r="E6" s="1" t="n">
        <v>58871</v>
      </c>
      <c r="F6" s="1" t="n">
        <v>29083</v>
      </c>
      <c r="G6" s="1" t="n">
        <v>56185</v>
      </c>
      <c r="H6" s="1" t="s">
        <v>28</v>
      </c>
      <c r="I6" s="2" t="n">
        <v>1.005</v>
      </c>
      <c r="J6" s="1" t="s">
        <v>29</v>
      </c>
      <c r="K6" s="2" t="n">
        <v>0.99</v>
      </c>
      <c r="L6" s="1" t="s">
        <v>30</v>
      </c>
      <c r="M6" s="2" t="n">
        <v>1.01</v>
      </c>
      <c r="N6" s="2" t="n">
        <f aca="false">MIN(I6,K6,M6)</f>
        <v>0.99</v>
      </c>
      <c r="O6" s="2" t="n">
        <f aca="false">MAX(I6,K6,M6)</f>
        <v>1.01</v>
      </c>
      <c r="P6" s="2" t="n">
        <f aca="false">AVERAGE(I6,K6,M6)</f>
        <v>1.00166666666667</v>
      </c>
      <c r="Q6" s="1" t="str">
        <f aca="false">IF(P6&lt;0.95,"&lt;0.95","")</f>
        <v/>
      </c>
      <c r="R6" s="1" t="str">
        <f aca="false">IF(P6&lt;0.9,"&lt;0.90","")</f>
        <v/>
      </c>
      <c r="S6" s="1" t="str">
        <f aca="false">IF(P6&lt;0.85,"&lt;0.85","")</f>
        <v/>
      </c>
      <c r="T6" s="1" t="str">
        <f aca="false">IF(P6&lt;0.8,"&lt;0.80","")</f>
        <v/>
      </c>
    </row>
    <row r="7" customFormat="false" ht="12.75" hidden="false" customHeight="false" outlineLevel="0" collapsed="false">
      <c r="A7" s="1" t="n">
        <v>4</v>
      </c>
      <c r="B7" s="1" t="s">
        <v>19</v>
      </c>
      <c r="C7" s="1" t="s">
        <v>31</v>
      </c>
      <c r="D7" s="1" t="n">
        <v>2</v>
      </c>
      <c r="E7" s="1" t="n">
        <v>39481</v>
      </c>
      <c r="F7" s="1" t="n">
        <v>3691</v>
      </c>
      <c r="G7" s="1" t="n">
        <v>28305</v>
      </c>
      <c r="H7" s="1" t="s">
        <v>32</v>
      </c>
      <c r="I7" s="2" t="n">
        <v>0.991</v>
      </c>
      <c r="J7" s="1" t="s">
        <v>33</v>
      </c>
      <c r="K7" s="2" t="n">
        <v>1.002</v>
      </c>
      <c r="L7" s="1" t="s">
        <v>34</v>
      </c>
      <c r="M7" s="2" t="n">
        <v>1</v>
      </c>
      <c r="N7" s="2" t="n">
        <f aca="false">MIN(I7,K7,M7)</f>
        <v>0.991</v>
      </c>
      <c r="O7" s="2" t="n">
        <f aca="false">MAX(I7,K7,M7)</f>
        <v>1.002</v>
      </c>
      <c r="P7" s="2" t="n">
        <f aca="false">AVERAGE(I7,K7,M7)</f>
        <v>0.997666666666667</v>
      </c>
      <c r="Q7" s="1" t="str">
        <f aca="false">IF(P7&lt;0.95,"&lt;0.95","")</f>
        <v/>
      </c>
      <c r="R7" s="1" t="str">
        <f aca="false">IF(P7&lt;0.9,"&lt;0.90","")</f>
        <v/>
      </c>
      <c r="S7" s="1" t="str">
        <f aca="false">IF(P7&lt;0.85,"&lt;0.85","")</f>
        <v/>
      </c>
      <c r="T7" s="1" t="str">
        <f aca="false">IF(P7&lt;0.8,"&lt;0.80","")</f>
        <v/>
      </c>
    </row>
    <row r="8" customFormat="false" ht="12.75" hidden="false" customHeight="false" outlineLevel="0" collapsed="false">
      <c r="A8" s="1" t="n">
        <v>5</v>
      </c>
      <c r="B8" s="1" t="s">
        <v>19</v>
      </c>
      <c r="C8" s="1" t="s">
        <v>35</v>
      </c>
      <c r="D8" s="1" t="n">
        <v>10</v>
      </c>
      <c r="E8" s="1" t="n">
        <v>11464</v>
      </c>
      <c r="F8" s="1" t="n">
        <v>2380</v>
      </c>
      <c r="G8" s="1" t="n">
        <v>11463</v>
      </c>
      <c r="H8" s="1" t="s">
        <v>36</v>
      </c>
      <c r="I8" s="2" t="n">
        <v>1.01</v>
      </c>
      <c r="L8" s="1" t="s">
        <v>37</v>
      </c>
      <c r="M8" s="2" t="n">
        <v>1.004</v>
      </c>
      <c r="N8" s="2" t="n">
        <f aca="false">MIN(I8,K8,M8)</f>
        <v>1.004</v>
      </c>
      <c r="O8" s="2" t="n">
        <f aca="false">MAX(I8,K8,M8)</f>
        <v>1.01</v>
      </c>
      <c r="P8" s="2" t="n">
        <f aca="false">AVERAGE(I8,K8,M8)</f>
        <v>1.007</v>
      </c>
      <c r="Q8" s="1" t="str">
        <f aca="false">IF(P8&lt;0.95,"&lt;0.95","")</f>
        <v/>
      </c>
      <c r="R8" s="1" t="str">
        <f aca="false">IF(P8&lt;0.9,"&lt;0.90","")</f>
        <v/>
      </c>
      <c r="S8" s="1" t="str">
        <f aca="false">IF(P8&lt;0.85,"&lt;0.85","")</f>
        <v/>
      </c>
      <c r="T8" s="1" t="str">
        <f aca="false">IF(P8&lt;0.8,"&lt;0.80","")</f>
        <v/>
      </c>
    </row>
    <row r="9" customFormat="false" ht="12.75" hidden="false" customHeight="false" outlineLevel="0" collapsed="false">
      <c r="A9" s="1" t="n">
        <v>6</v>
      </c>
      <c r="B9" s="1" t="s">
        <v>19</v>
      </c>
      <c r="C9" s="1" t="s">
        <v>38</v>
      </c>
      <c r="D9" s="1" t="n">
        <v>1</v>
      </c>
      <c r="E9" s="1" t="n">
        <v>59146</v>
      </c>
      <c r="F9" s="1" t="n">
        <v>5750</v>
      </c>
      <c r="G9" s="1" t="n">
        <v>48509</v>
      </c>
      <c r="H9" s="1" t="s">
        <v>39</v>
      </c>
      <c r="I9" s="2" t="n">
        <v>0.942</v>
      </c>
      <c r="J9" s="1" t="s">
        <v>40</v>
      </c>
      <c r="K9" s="2" t="n">
        <v>0.664</v>
      </c>
      <c r="N9" s="2" t="n">
        <f aca="false">MIN(I9,K9,M9)</f>
        <v>0.664</v>
      </c>
      <c r="O9" s="2" t="n">
        <f aca="false">MAX(I9,K9,M9)</f>
        <v>0.942</v>
      </c>
      <c r="P9" s="2" t="n">
        <f aca="false">AVERAGE(I9,K9,M9)</f>
        <v>0.803</v>
      </c>
      <c r="Q9" s="1" t="str">
        <f aca="false">IF(P9&lt;0.95,"&lt;0.95","")</f>
        <v>&lt;0.95</v>
      </c>
      <c r="R9" s="1" t="str">
        <f aca="false">IF(P9&lt;0.9,"&lt;0.90","")</f>
        <v>&lt;0.90</v>
      </c>
      <c r="S9" s="1" t="str">
        <f aca="false">IF(P9&lt;0.85,"&lt;0.85","")</f>
        <v>&lt;0.85</v>
      </c>
      <c r="T9" s="1" t="str">
        <f aca="false">IF(P9&lt;0.8,"&lt;0.80","")</f>
        <v/>
      </c>
    </row>
    <row r="10" customFormat="false" ht="12.75" hidden="false" customHeight="false" outlineLevel="0" collapsed="false">
      <c r="A10" s="1" t="s">
        <v>41</v>
      </c>
      <c r="B10" s="1" t="s">
        <v>19</v>
      </c>
      <c r="C10" s="1" t="s">
        <v>35</v>
      </c>
      <c r="D10" s="1" t="n">
        <v>9</v>
      </c>
      <c r="E10" s="1" t="n">
        <v>6850</v>
      </c>
      <c r="F10" s="1" t="n">
        <v>1141</v>
      </c>
      <c r="G10" s="1" t="n">
        <v>1812</v>
      </c>
      <c r="H10" s="1" t="s">
        <v>39</v>
      </c>
      <c r="I10" s="2" t="n">
        <v>0.961</v>
      </c>
      <c r="J10" s="1" t="s">
        <v>42</v>
      </c>
      <c r="K10" s="2" t="n">
        <v>0.98</v>
      </c>
      <c r="N10" s="2" t="n">
        <f aca="false">MIN(I10,K10,M10)</f>
        <v>0.961</v>
      </c>
      <c r="O10" s="2" t="n">
        <f aca="false">MAX(I10,K10,M10)</f>
        <v>0.98</v>
      </c>
      <c r="P10" s="2" t="n">
        <f aca="false">AVERAGE(I10,K10,M10)</f>
        <v>0.9705</v>
      </c>
      <c r="Q10" s="1" t="str">
        <f aca="false">IF(P10&lt;0.95,"&lt;0.95","")</f>
        <v/>
      </c>
      <c r="R10" s="1" t="str">
        <f aca="false">IF(P10&lt;0.9,"&lt;0.90","")</f>
        <v/>
      </c>
      <c r="S10" s="1" t="str">
        <f aca="false">IF(P10&lt;0.85,"&lt;0.85","")</f>
        <v/>
      </c>
      <c r="T10" s="1" t="str">
        <f aca="false">IF(P10&lt;0.8,"&lt;0.80","")</f>
        <v/>
      </c>
    </row>
    <row r="11" customFormat="false" ht="12.75" hidden="false" customHeight="false" outlineLevel="0" collapsed="false">
      <c r="A11" s="1" t="n">
        <v>7</v>
      </c>
      <c r="B11" s="1" t="s">
        <v>19</v>
      </c>
      <c r="C11" s="1" t="s">
        <v>43</v>
      </c>
      <c r="D11" s="1" t="n">
        <v>1</v>
      </c>
      <c r="E11" s="1" t="n">
        <v>68958</v>
      </c>
      <c r="F11" s="1" t="n">
        <v>34745</v>
      </c>
      <c r="G11" s="1" t="n">
        <v>58036</v>
      </c>
      <c r="H11" s="1" t="s">
        <v>44</v>
      </c>
      <c r="I11" s="2" t="n">
        <v>1.005</v>
      </c>
      <c r="J11" s="1" t="s">
        <v>45</v>
      </c>
      <c r="K11" s="2" t="n">
        <v>1.015</v>
      </c>
      <c r="L11" s="1" t="s">
        <v>46</v>
      </c>
      <c r="M11" s="2" t="n">
        <v>1.017</v>
      </c>
      <c r="N11" s="2" t="n">
        <f aca="false">MIN(I11,K11,M11)</f>
        <v>1.005</v>
      </c>
      <c r="O11" s="2" t="n">
        <f aca="false">MAX(I11,K11,M11)</f>
        <v>1.017</v>
      </c>
      <c r="P11" s="2" t="n">
        <f aca="false">AVERAGE(I11,K11,M11)</f>
        <v>1.01233333333333</v>
      </c>
      <c r="Q11" s="1" t="str">
        <f aca="false">IF(P11&lt;0.95,"&lt;0.95","")</f>
        <v/>
      </c>
      <c r="R11" s="1" t="str">
        <f aca="false">IF(P11&lt;0.9,"&lt;0.90","")</f>
        <v/>
      </c>
      <c r="S11" s="1" t="str">
        <f aca="false">IF(P11&lt;0.85,"&lt;0.85","")</f>
        <v/>
      </c>
      <c r="T11" s="1" t="str">
        <f aca="false">IF(P11&lt;0.8,"&lt;0.80","")</f>
        <v/>
      </c>
    </row>
    <row r="12" customFormat="false" ht="12.75" hidden="false" customHeight="false" outlineLevel="0" collapsed="false">
      <c r="A12" s="1" t="n">
        <v>8</v>
      </c>
      <c r="B12" s="1" t="s">
        <v>26</v>
      </c>
      <c r="C12" s="1" t="s">
        <v>47</v>
      </c>
      <c r="D12" s="1" t="n">
        <v>7</v>
      </c>
      <c r="E12" s="1" t="n">
        <v>3945</v>
      </c>
      <c r="F12" s="1" t="n">
        <v>1429</v>
      </c>
      <c r="G12" s="1" t="n">
        <v>3945</v>
      </c>
      <c r="H12" s="1" t="s">
        <v>48</v>
      </c>
      <c r="I12" s="2" t="n">
        <v>0.804</v>
      </c>
      <c r="J12" s="1" t="s">
        <v>49</v>
      </c>
      <c r="K12" s="2" t="n">
        <v>0.969</v>
      </c>
      <c r="N12" s="2" t="n">
        <f aca="false">MIN(I12,K12,M12)</f>
        <v>0.804</v>
      </c>
      <c r="O12" s="2" t="n">
        <f aca="false">MAX(I12,K12,M12)</f>
        <v>0.969</v>
      </c>
      <c r="P12" s="2" t="n">
        <f aca="false">AVERAGE(I12,K12,M12)</f>
        <v>0.8865</v>
      </c>
      <c r="Q12" s="1" t="str">
        <f aca="false">IF(P12&lt;0.95,"&lt;0.95","")</f>
        <v>&lt;0.95</v>
      </c>
      <c r="R12" s="1" t="str">
        <f aca="false">IF(P12&lt;0.9,"&lt;0.90","")</f>
        <v>&lt;0.90</v>
      </c>
      <c r="S12" s="1" t="str">
        <f aca="false">IF(P12&lt;0.85,"&lt;0.85","")</f>
        <v/>
      </c>
      <c r="T12" s="1" t="str">
        <f aca="false">IF(P12&lt;0.8,"&lt;0.80","")</f>
        <v/>
      </c>
    </row>
    <row r="13" customFormat="false" ht="12.75" hidden="false" customHeight="false" outlineLevel="0" collapsed="false">
      <c r="A13" s="1" t="n">
        <v>9</v>
      </c>
      <c r="B13" s="1" t="s">
        <v>19</v>
      </c>
      <c r="C13" s="1" t="s">
        <v>50</v>
      </c>
      <c r="D13" s="1" t="n">
        <v>1</v>
      </c>
      <c r="E13" s="1" t="n">
        <v>66888</v>
      </c>
      <c r="F13" s="1" t="n">
        <v>17066</v>
      </c>
      <c r="G13" s="1" t="n">
        <v>61736</v>
      </c>
      <c r="H13" s="1" t="s">
        <v>51</v>
      </c>
      <c r="I13" s="2" t="n">
        <v>1.012</v>
      </c>
      <c r="J13" s="1" t="s">
        <v>52</v>
      </c>
      <c r="K13" s="2" t="n">
        <v>0.876</v>
      </c>
      <c r="L13" s="1" t="s">
        <v>53</v>
      </c>
      <c r="M13" s="2" t="n">
        <v>0.867</v>
      </c>
      <c r="N13" s="2" t="n">
        <f aca="false">MIN(I13,K13,M13)</f>
        <v>0.867</v>
      </c>
      <c r="O13" s="2" t="n">
        <f aca="false">MAX(I13,K13,M13)</f>
        <v>1.012</v>
      </c>
      <c r="P13" s="2" t="n">
        <f aca="false">AVERAGE(I13,K13,M13)</f>
        <v>0.918333333333333</v>
      </c>
      <c r="Q13" s="1" t="str">
        <f aca="false">IF(P13&lt;0.95,"&lt;0.95","")</f>
        <v>&lt;0.95</v>
      </c>
      <c r="R13" s="1" t="str">
        <f aca="false">IF(P13&lt;0.9,"&lt;0.90","")</f>
        <v/>
      </c>
      <c r="S13" s="1" t="str">
        <f aca="false">IF(P13&lt;0.85,"&lt;0.85","")</f>
        <v/>
      </c>
      <c r="T13" s="1" t="str">
        <f aca="false">IF(P13&lt;0.8,"&lt;0.80","")</f>
        <v/>
      </c>
    </row>
    <row r="14" customFormat="false" ht="12.75" hidden="false" customHeight="false" outlineLevel="0" collapsed="false">
      <c r="A14" s="1" t="n">
        <v>10</v>
      </c>
      <c r="B14" s="1" t="s">
        <v>19</v>
      </c>
      <c r="C14" s="1" t="s">
        <v>54</v>
      </c>
      <c r="D14" s="1" t="n">
        <v>5</v>
      </c>
      <c r="E14" s="1" t="n">
        <v>14921</v>
      </c>
      <c r="F14" s="1" t="n">
        <v>137</v>
      </c>
      <c r="G14" s="1" t="n">
        <v>14617</v>
      </c>
      <c r="H14" s="1" t="s">
        <v>55</v>
      </c>
      <c r="I14" s="2" t="n">
        <v>1</v>
      </c>
      <c r="J14" s="1" t="s">
        <v>56</v>
      </c>
      <c r="K14" s="2" t="n">
        <v>1</v>
      </c>
      <c r="N14" s="2" t="n">
        <f aca="false">MIN(I14,K14,M14)</f>
        <v>1</v>
      </c>
      <c r="O14" s="2" t="n">
        <f aca="false">MAX(I14,K14,M14)</f>
        <v>1</v>
      </c>
      <c r="P14" s="2" t="n">
        <f aca="false">AVERAGE(I14,K14,M14)</f>
        <v>1</v>
      </c>
      <c r="Q14" s="1" t="str">
        <f aca="false">IF(P14&lt;0.95,"&lt;0.95","")</f>
        <v/>
      </c>
      <c r="R14" s="1" t="str">
        <f aca="false">IF(P14&lt;0.9,"&lt;0.90","")</f>
        <v/>
      </c>
      <c r="S14" s="1" t="str">
        <f aca="false">IF(P14&lt;0.85,"&lt;0.85","")</f>
        <v/>
      </c>
      <c r="T14" s="1" t="str">
        <f aca="false">IF(P14&lt;0.8,"&lt;0.80","")</f>
        <v/>
      </c>
    </row>
    <row r="15" customFormat="false" ht="12.75" hidden="false" customHeight="false" outlineLevel="0" collapsed="false">
      <c r="A15" s="1" t="n">
        <v>11</v>
      </c>
      <c r="B15" s="1" t="s">
        <v>19</v>
      </c>
      <c r="C15" s="1" t="s">
        <v>57</v>
      </c>
      <c r="D15" s="1" t="n">
        <v>4</v>
      </c>
      <c r="E15" s="1" t="n">
        <v>39250</v>
      </c>
      <c r="F15" s="1" t="n">
        <v>32003</v>
      </c>
      <c r="G15" s="1" t="n">
        <v>36164</v>
      </c>
      <c r="H15" s="1" t="s">
        <v>58</v>
      </c>
      <c r="I15" s="2" t="n">
        <v>1</v>
      </c>
      <c r="J15" s="1" t="s">
        <v>59</v>
      </c>
      <c r="K15" s="2" t="n">
        <v>1</v>
      </c>
      <c r="L15" s="1" t="s">
        <v>60</v>
      </c>
      <c r="M15" s="2" t="n">
        <v>1</v>
      </c>
      <c r="N15" s="2" t="n">
        <f aca="false">MIN(I15,K15,M15)</f>
        <v>1</v>
      </c>
      <c r="O15" s="2" t="n">
        <f aca="false">MAX(I15,K15,M15)</f>
        <v>1</v>
      </c>
      <c r="P15" s="2" t="n">
        <f aca="false">AVERAGE(I15,K15,M15)</f>
        <v>1</v>
      </c>
      <c r="Q15" s="1" t="str">
        <f aca="false">IF(P15&lt;0.95,"&lt;0.95","")</f>
        <v/>
      </c>
      <c r="R15" s="1" t="str">
        <f aca="false">IF(P15&lt;0.9,"&lt;0.90","")</f>
        <v/>
      </c>
      <c r="S15" s="1" t="str">
        <f aca="false">IF(P15&lt;0.85,"&lt;0.85","")</f>
        <v/>
      </c>
      <c r="T15" s="1" t="str">
        <f aca="false">IF(P15&lt;0.8,"&lt;0.80","")</f>
        <v/>
      </c>
    </row>
    <row r="16" customFormat="false" ht="12.75" hidden="false" customHeight="false" outlineLevel="0" collapsed="false">
      <c r="A16" s="1" t="n">
        <v>12</v>
      </c>
      <c r="B16" s="1" t="s">
        <v>19</v>
      </c>
      <c r="C16" s="1" t="s">
        <v>61</v>
      </c>
      <c r="D16" s="1" t="n">
        <v>3</v>
      </c>
      <c r="E16" s="1" t="n">
        <v>26440</v>
      </c>
      <c r="F16" s="1" t="n">
        <v>521</v>
      </c>
      <c r="G16" s="1" t="n">
        <v>16156</v>
      </c>
      <c r="H16" s="1" t="s">
        <v>62</v>
      </c>
      <c r="I16" s="2" t="n">
        <v>0.84</v>
      </c>
      <c r="J16" s="1" t="s">
        <v>63</v>
      </c>
      <c r="K16" s="2" t="n">
        <v>0.885</v>
      </c>
      <c r="L16" s="1" t="s">
        <v>64</v>
      </c>
      <c r="M16" s="2" t="n">
        <v>0.721</v>
      </c>
      <c r="N16" s="2" t="n">
        <f aca="false">MIN(I16,K16,M16)</f>
        <v>0.721</v>
      </c>
      <c r="O16" s="2" t="n">
        <f aca="false">MAX(I16,K16,M16)</f>
        <v>0.885</v>
      </c>
      <c r="P16" s="2" t="n">
        <f aca="false">AVERAGE(I16,K16,M16)</f>
        <v>0.815333333333333</v>
      </c>
      <c r="Q16" s="1" t="str">
        <f aca="false">IF(P16&lt;0.95,"&lt;0.95","")</f>
        <v>&lt;0.95</v>
      </c>
      <c r="R16" s="1" t="str">
        <f aca="false">IF(P16&lt;0.9,"&lt;0.90","")</f>
        <v>&lt;0.90</v>
      </c>
      <c r="S16" s="1" t="str">
        <f aca="false">IF(P16&lt;0.85,"&lt;0.85","")</f>
        <v>&lt;0.85</v>
      </c>
      <c r="T16" s="1" t="str">
        <f aca="false">IF(P16&lt;0.8,"&lt;0.80","")</f>
        <v/>
      </c>
    </row>
    <row r="17" customFormat="false" ht="12.75" hidden="false" customHeight="false" outlineLevel="0" collapsed="false">
      <c r="A17" s="1" t="n">
        <v>13</v>
      </c>
      <c r="B17" s="1" t="s">
        <v>26</v>
      </c>
      <c r="C17" s="1" t="s">
        <v>61</v>
      </c>
      <c r="D17" s="1" t="n">
        <v>1</v>
      </c>
      <c r="E17" s="1" t="n">
        <v>95649</v>
      </c>
      <c r="F17" s="1" t="n">
        <v>52468</v>
      </c>
      <c r="G17" s="1" t="n">
        <v>88234</v>
      </c>
      <c r="H17" s="1" t="s">
        <v>65</v>
      </c>
      <c r="I17" s="2" t="n">
        <v>1.007</v>
      </c>
      <c r="J17" s="1" t="s">
        <v>66</v>
      </c>
      <c r="K17" s="2" t="n">
        <v>1.006</v>
      </c>
      <c r="L17" s="1" t="s">
        <v>67</v>
      </c>
      <c r="M17" s="2" t="n">
        <v>1.006</v>
      </c>
      <c r="N17" s="2" t="n">
        <f aca="false">MIN(I17,K17,M17)</f>
        <v>1.006</v>
      </c>
      <c r="O17" s="2" t="n">
        <f aca="false">MAX(I17,K17,M17)</f>
        <v>1.007</v>
      </c>
      <c r="P17" s="2" t="n">
        <f aca="false">AVERAGE(I17,K17,M17)</f>
        <v>1.00633333333333</v>
      </c>
      <c r="Q17" s="1" t="str">
        <f aca="false">IF(P17&lt;0.95,"&lt;0.95","")</f>
        <v/>
      </c>
      <c r="R17" s="1" t="str">
        <f aca="false">IF(P17&lt;0.9,"&lt;0.90","")</f>
        <v/>
      </c>
      <c r="S17" s="1" t="str">
        <f aca="false">IF(P17&lt;0.85,"&lt;0.85","")</f>
        <v/>
      </c>
      <c r="T17" s="1" t="str">
        <f aca="false">IF(P17&lt;0.8,"&lt;0.80","")</f>
        <v/>
      </c>
    </row>
    <row r="18" customFormat="false" ht="12.75" hidden="false" customHeight="false" outlineLevel="0" collapsed="false">
      <c r="A18" s="1" t="s">
        <v>41</v>
      </c>
      <c r="B18" s="1" t="s">
        <v>19</v>
      </c>
      <c r="C18" s="1" t="s">
        <v>61</v>
      </c>
      <c r="D18" s="1" t="n">
        <v>1</v>
      </c>
      <c r="E18" s="1" t="n">
        <v>18577</v>
      </c>
      <c r="F18" s="1" t="n">
        <v>10010</v>
      </c>
      <c r="G18" s="1" t="n">
        <v>11163</v>
      </c>
      <c r="H18" s="1" t="s">
        <v>65</v>
      </c>
      <c r="I18" s="2" t="n">
        <v>1.007</v>
      </c>
      <c r="J18" s="1" t="s">
        <v>66</v>
      </c>
      <c r="K18" s="2" t="n">
        <v>1.006</v>
      </c>
      <c r="L18" s="1" t="s">
        <v>67</v>
      </c>
      <c r="M18" s="2" t="n">
        <v>1.006</v>
      </c>
      <c r="N18" s="2" t="n">
        <f aca="false">MIN(I18,K18,M18)</f>
        <v>1.006</v>
      </c>
      <c r="O18" s="2" t="n">
        <f aca="false">MAX(I18,K18,M18)</f>
        <v>1.007</v>
      </c>
      <c r="P18" s="2" t="n">
        <f aca="false">AVERAGE(I18,K18,M18)</f>
        <v>1.00633333333333</v>
      </c>
      <c r="Q18" s="1" t="str">
        <f aca="false">IF(P18&lt;0.95,"&lt;0.95","")</f>
        <v/>
      </c>
      <c r="R18" s="1" t="str">
        <f aca="false">IF(P18&lt;0.9,"&lt;0.90","")</f>
        <v/>
      </c>
      <c r="S18" s="1" t="str">
        <f aca="false">IF(P18&lt;0.85,"&lt;0.85","")</f>
        <v/>
      </c>
      <c r="T18" s="1" t="str">
        <f aca="false">IF(P18&lt;0.8,"&lt;0.80","")</f>
        <v/>
      </c>
    </row>
    <row r="19" customFormat="false" ht="12.75" hidden="false" customHeight="false" outlineLevel="0" collapsed="false">
      <c r="A19" s="1" t="n">
        <v>14</v>
      </c>
      <c r="B19" s="1" t="s">
        <v>26</v>
      </c>
      <c r="C19" s="1" t="s">
        <v>68</v>
      </c>
      <c r="D19" s="1" t="n">
        <v>1</v>
      </c>
      <c r="E19" s="1" t="n">
        <v>85974</v>
      </c>
      <c r="F19" s="1" t="n">
        <v>9778</v>
      </c>
      <c r="G19" s="1" t="n">
        <v>70429</v>
      </c>
      <c r="H19" s="1" t="s">
        <v>69</v>
      </c>
      <c r="I19" s="2" t="n">
        <v>1.001</v>
      </c>
      <c r="J19" s="1" t="s">
        <v>70</v>
      </c>
      <c r="K19" s="2" t="n">
        <v>1.004</v>
      </c>
      <c r="L19" s="1" t="s">
        <v>71</v>
      </c>
      <c r="M19" s="2" t="n">
        <v>1.004</v>
      </c>
      <c r="N19" s="2" t="n">
        <f aca="false">MIN(I19,K19,M19)</f>
        <v>1.001</v>
      </c>
      <c r="O19" s="2" t="n">
        <f aca="false">MAX(I19,K19,M19)</f>
        <v>1.004</v>
      </c>
      <c r="P19" s="2" t="n">
        <f aca="false">AVERAGE(I19,K19,M19)</f>
        <v>1.003</v>
      </c>
      <c r="Q19" s="1" t="str">
        <f aca="false">IF(P19&lt;0.95,"&lt;0.95","")</f>
        <v/>
      </c>
      <c r="R19" s="1" t="str">
        <f aca="false">IF(P19&lt;0.9,"&lt;0.90","")</f>
        <v/>
      </c>
      <c r="S19" s="1" t="str">
        <f aca="false">IF(P19&lt;0.85,"&lt;0.85","")</f>
        <v/>
      </c>
      <c r="T19" s="1" t="str">
        <f aca="false">IF(P19&lt;0.8,"&lt;0.80","")</f>
        <v/>
      </c>
    </row>
    <row r="20" customFormat="false" ht="12.75" hidden="false" customHeight="false" outlineLevel="0" collapsed="false">
      <c r="A20" s="1" t="n">
        <v>15</v>
      </c>
      <c r="B20" s="1" t="s">
        <v>19</v>
      </c>
      <c r="C20" s="1" t="s">
        <v>72</v>
      </c>
      <c r="D20" s="1" t="n">
        <v>1</v>
      </c>
      <c r="E20" s="1" t="n">
        <v>89757</v>
      </c>
      <c r="F20" s="1" t="n">
        <v>21369</v>
      </c>
      <c r="G20" s="1" t="n">
        <v>69131</v>
      </c>
      <c r="H20" s="1" t="s">
        <v>73</v>
      </c>
      <c r="I20" s="2" t="n">
        <v>1</v>
      </c>
      <c r="J20" s="1" t="s">
        <v>74</v>
      </c>
      <c r="K20" s="2" t="n">
        <v>1</v>
      </c>
      <c r="L20" s="1" t="s">
        <v>75</v>
      </c>
      <c r="M20" s="2" t="n">
        <v>1</v>
      </c>
      <c r="N20" s="2" t="n">
        <f aca="false">MIN(I20,K20,M20)</f>
        <v>1</v>
      </c>
      <c r="O20" s="2" t="n">
        <f aca="false">MAX(I20,K20,M20)</f>
        <v>1</v>
      </c>
      <c r="P20" s="2" t="n">
        <f aca="false">AVERAGE(I20,K20,M20)</f>
        <v>1</v>
      </c>
      <c r="Q20" s="1" t="str">
        <f aca="false">IF(P20&lt;0.95,"&lt;0.95","")</f>
        <v/>
      </c>
      <c r="R20" s="1" t="str">
        <f aca="false">IF(P20&lt;0.9,"&lt;0.90","")</f>
        <v/>
      </c>
      <c r="S20" s="1" t="str">
        <f aca="false">IF(P20&lt;0.85,"&lt;0.85","")</f>
        <v/>
      </c>
      <c r="T20" s="1" t="str">
        <f aca="false">IF(P20&lt;0.8,"&lt;0.80","")</f>
        <v/>
      </c>
    </row>
    <row r="21" customFormat="false" ht="12.75" hidden="false" customHeight="false" outlineLevel="0" collapsed="false">
      <c r="A21" s="1" t="n">
        <v>16</v>
      </c>
      <c r="B21" s="1" t="s">
        <v>19</v>
      </c>
      <c r="C21" s="1" t="s">
        <v>20</v>
      </c>
      <c r="D21" s="1" t="n">
        <v>5</v>
      </c>
      <c r="E21" s="1" t="n">
        <v>8509</v>
      </c>
      <c r="F21" s="1" t="n">
        <v>1185</v>
      </c>
      <c r="G21" s="1" t="n">
        <v>6065</v>
      </c>
      <c r="H21" s="1" t="s">
        <v>76</v>
      </c>
      <c r="I21" s="2" t="n">
        <v>0.994</v>
      </c>
      <c r="J21" s="1" t="s">
        <v>77</v>
      </c>
      <c r="K21" s="2" t="n">
        <v>1.009</v>
      </c>
      <c r="L21" s="1" t="s">
        <v>78</v>
      </c>
      <c r="M21" s="2" t="n">
        <v>0.994</v>
      </c>
      <c r="N21" s="2" t="n">
        <f aca="false">MIN(I21,K21,M21)</f>
        <v>0.994</v>
      </c>
      <c r="O21" s="2" t="n">
        <f aca="false">MAX(I21,K21,M21)</f>
        <v>1.009</v>
      </c>
      <c r="P21" s="2" t="n">
        <f aca="false">AVERAGE(I21,K21,M21)</f>
        <v>0.999</v>
      </c>
      <c r="Q21" s="1" t="str">
        <f aca="false">IF(P21&lt;0.95,"&lt;0.95","")</f>
        <v/>
      </c>
      <c r="R21" s="1" t="str">
        <f aca="false">IF(P21&lt;0.9,"&lt;0.90","")</f>
        <v/>
      </c>
      <c r="S21" s="1" t="str">
        <f aca="false">IF(P21&lt;0.85,"&lt;0.85","")</f>
        <v/>
      </c>
      <c r="T21" s="1" t="str">
        <f aca="false">IF(P21&lt;0.8,"&lt;0.80","")</f>
        <v/>
      </c>
    </row>
    <row r="22" customFormat="false" ht="12.75" hidden="false" customHeight="false" outlineLevel="0" collapsed="false">
      <c r="A22" s="1" t="n">
        <v>17</v>
      </c>
      <c r="B22" s="1" t="s">
        <v>19</v>
      </c>
      <c r="C22" s="1" t="s">
        <v>79</v>
      </c>
      <c r="D22" s="1" t="n">
        <v>1</v>
      </c>
      <c r="E22" s="1" t="n">
        <v>45578</v>
      </c>
      <c r="F22" s="1" t="n">
        <v>382</v>
      </c>
      <c r="G22" s="1" t="n">
        <v>44955</v>
      </c>
      <c r="H22" s="1" t="s">
        <v>80</v>
      </c>
      <c r="I22" s="2" t="n">
        <v>1.006</v>
      </c>
      <c r="J22" s="1" t="s">
        <v>81</v>
      </c>
      <c r="K22" s="2" t="n">
        <v>1.001</v>
      </c>
      <c r="L22" s="1" t="s">
        <v>82</v>
      </c>
      <c r="M22" s="2" t="n">
        <v>1.004</v>
      </c>
      <c r="N22" s="2" t="n">
        <f aca="false">MIN(I22,K22,M22)</f>
        <v>1.001</v>
      </c>
      <c r="O22" s="2" t="n">
        <f aca="false">MAX(I22,K22,M22)</f>
        <v>1.006</v>
      </c>
      <c r="P22" s="2" t="n">
        <f aca="false">AVERAGE(I22,K22,M22)</f>
        <v>1.00366666666667</v>
      </c>
      <c r="Q22" s="1" t="str">
        <f aca="false">IF(P22&lt;0.95,"&lt;0.95","")</f>
        <v/>
      </c>
      <c r="R22" s="1" t="str">
        <f aca="false">IF(P22&lt;0.9,"&lt;0.90","")</f>
        <v/>
      </c>
      <c r="S22" s="1" t="str">
        <f aca="false">IF(P22&lt;0.85,"&lt;0.85","")</f>
        <v/>
      </c>
      <c r="T22" s="1" t="str">
        <f aca="false">IF(P22&lt;0.8,"&lt;0.80","")</f>
        <v/>
      </c>
    </row>
    <row r="23" customFormat="false" ht="12.75" hidden="false" customHeight="false" outlineLevel="0" collapsed="false">
      <c r="A23" s="1" t="n">
        <v>18</v>
      </c>
      <c r="B23" s="1" t="s">
        <v>19</v>
      </c>
      <c r="C23" s="1" t="s">
        <v>83</v>
      </c>
      <c r="D23" s="1" t="n">
        <v>11</v>
      </c>
      <c r="E23" s="1" t="n">
        <v>3668</v>
      </c>
      <c r="F23" s="1" t="n">
        <v>2</v>
      </c>
      <c r="G23" s="1" t="n">
        <v>2754</v>
      </c>
      <c r="H23" s="1" t="s">
        <v>84</v>
      </c>
      <c r="I23" s="2" t="n">
        <v>0.953</v>
      </c>
      <c r="J23" s="1" t="s">
        <v>85</v>
      </c>
      <c r="K23" s="2" t="n">
        <v>0.953</v>
      </c>
      <c r="L23" s="1" t="s">
        <v>86</v>
      </c>
      <c r="M23" s="2" t="n">
        <v>0.951</v>
      </c>
      <c r="N23" s="2" t="n">
        <f aca="false">MIN(I23,K23,M23)</f>
        <v>0.951</v>
      </c>
      <c r="O23" s="2" t="n">
        <f aca="false">MAX(I23,K23,M23)</f>
        <v>0.953</v>
      </c>
      <c r="P23" s="2" t="n">
        <f aca="false">AVERAGE(I23,K23,M23)</f>
        <v>0.952333333333333</v>
      </c>
      <c r="Q23" s="1" t="str">
        <f aca="false">IF(P23&lt;0.95,"&lt;0.95","")</f>
        <v/>
      </c>
      <c r="R23" s="1" t="str">
        <f aca="false">IF(P23&lt;0.9,"&lt;0.90","")</f>
        <v/>
      </c>
      <c r="S23" s="1" t="str">
        <f aca="false">IF(P23&lt;0.85,"&lt;0.85","")</f>
        <v/>
      </c>
      <c r="T23" s="1" t="str">
        <f aca="false">IF(P23&lt;0.8,"&lt;0.80","")</f>
        <v/>
      </c>
    </row>
    <row r="24" customFormat="false" ht="12.75" hidden="false" customHeight="false" outlineLevel="0" collapsed="false">
      <c r="A24" s="1" t="n">
        <v>19</v>
      </c>
      <c r="B24" s="1" t="s">
        <v>26</v>
      </c>
      <c r="C24" s="1" t="s">
        <v>87</v>
      </c>
      <c r="D24" s="1" t="n">
        <v>3</v>
      </c>
      <c r="E24" s="1" t="n">
        <v>5696</v>
      </c>
      <c r="F24" s="1" t="n">
        <v>2847</v>
      </c>
      <c r="G24" s="1" t="n">
        <v>5314</v>
      </c>
      <c r="H24" s="1" t="s">
        <v>88</v>
      </c>
      <c r="I24" s="2" t="n">
        <v>0.804</v>
      </c>
      <c r="J24" s="1" t="s">
        <v>89</v>
      </c>
      <c r="K24" s="2" t="n">
        <v>1</v>
      </c>
      <c r="L24" s="1" t="s">
        <v>90</v>
      </c>
      <c r="M24" s="2" t="n">
        <v>0.808</v>
      </c>
      <c r="N24" s="2" t="n">
        <f aca="false">MIN(I24,K24,M24)</f>
        <v>0.804</v>
      </c>
      <c r="O24" s="2" t="n">
        <f aca="false">MAX(I24,K24,M24)</f>
        <v>1</v>
      </c>
      <c r="P24" s="2" t="n">
        <f aca="false">AVERAGE(I24,K24,M24)</f>
        <v>0.870666666666667</v>
      </c>
      <c r="Q24" s="1" t="str">
        <f aca="false">IF(P24&lt;0.95,"&lt;0.95","")</f>
        <v>&lt;0.95</v>
      </c>
      <c r="R24" s="1" t="str">
        <f aca="false">IF(P24&lt;0.9,"&lt;0.90","")</f>
        <v>&lt;0.90</v>
      </c>
      <c r="S24" s="1" t="str">
        <f aca="false">IF(P24&lt;0.85,"&lt;0.85","")</f>
        <v/>
      </c>
      <c r="T24" s="1" t="str">
        <f aca="false">IF(P24&lt;0.8,"&lt;0.80","")</f>
        <v/>
      </c>
    </row>
    <row r="25" customFormat="false" ht="12.75" hidden="false" customHeight="false" outlineLevel="0" collapsed="false">
      <c r="A25" s="1" t="n">
        <v>20</v>
      </c>
      <c r="B25" s="1" t="s">
        <v>26</v>
      </c>
      <c r="C25" s="1" t="s">
        <v>87</v>
      </c>
      <c r="D25" s="1" t="n">
        <v>1</v>
      </c>
      <c r="E25" s="1" t="n">
        <v>84436</v>
      </c>
      <c r="F25" s="1" t="n">
        <v>10982</v>
      </c>
      <c r="G25" s="1" t="n">
        <v>35286</v>
      </c>
      <c r="H25" s="1" t="s">
        <v>91</v>
      </c>
      <c r="I25" s="2" t="n">
        <v>1.035</v>
      </c>
      <c r="J25" s="1" t="s">
        <v>92</v>
      </c>
      <c r="K25" s="2" t="n">
        <v>1.021</v>
      </c>
      <c r="L25" s="1" t="s">
        <v>93</v>
      </c>
      <c r="M25" s="2" t="n">
        <v>1.039</v>
      </c>
      <c r="N25" s="2" t="n">
        <f aca="false">MIN(I25,K25,M25)</f>
        <v>1.021</v>
      </c>
      <c r="O25" s="2" t="n">
        <f aca="false">MAX(I25,K25,M25)</f>
        <v>1.039</v>
      </c>
      <c r="P25" s="2" t="n">
        <f aca="false">AVERAGE(I25,K25,M25)</f>
        <v>1.03166666666667</v>
      </c>
      <c r="Q25" s="1" t="str">
        <f aca="false">IF(P25&lt;0.95,"&lt;0.95","")</f>
        <v/>
      </c>
      <c r="R25" s="1" t="str">
        <f aca="false">IF(P25&lt;0.9,"&lt;0.90","")</f>
        <v/>
      </c>
      <c r="S25" s="1" t="str">
        <f aca="false">IF(P25&lt;0.85,"&lt;0.85","")</f>
        <v/>
      </c>
      <c r="T25" s="1" t="str">
        <f aca="false">IF(P25&lt;0.8,"&lt;0.80","")</f>
        <v/>
      </c>
    </row>
    <row r="26" customFormat="false" ht="12.75" hidden="false" customHeight="false" outlineLevel="0" collapsed="false">
      <c r="A26" s="1" t="n">
        <v>21</v>
      </c>
      <c r="B26" s="1" t="s">
        <v>26</v>
      </c>
      <c r="C26" s="1" t="s">
        <v>94</v>
      </c>
      <c r="D26" s="1" t="n">
        <v>1</v>
      </c>
      <c r="E26" s="1" t="n">
        <v>79846</v>
      </c>
      <c r="F26" s="1" t="n">
        <v>19398</v>
      </c>
      <c r="G26" s="1" t="n">
        <v>79846</v>
      </c>
      <c r="H26" s="1" t="s">
        <v>95</v>
      </c>
      <c r="I26" s="2" t="n">
        <v>1.005</v>
      </c>
      <c r="J26" s="1" t="s">
        <v>96</v>
      </c>
      <c r="K26" s="2" t="n">
        <v>1</v>
      </c>
      <c r="L26" s="1" t="s">
        <v>97</v>
      </c>
      <c r="M26" s="2" t="n">
        <v>1.001</v>
      </c>
      <c r="N26" s="2" t="n">
        <f aca="false">MIN(I26,K26,M26)</f>
        <v>1</v>
      </c>
      <c r="O26" s="2" t="n">
        <f aca="false">MAX(I26,K26,M26)</f>
        <v>1.005</v>
      </c>
      <c r="P26" s="2" t="n">
        <f aca="false">AVERAGE(I26,K26,M26)</f>
        <v>1.002</v>
      </c>
      <c r="Q26" s="1" t="str">
        <f aca="false">IF(P26&lt;0.95,"&lt;0.95","")</f>
        <v/>
      </c>
      <c r="R26" s="1" t="str">
        <f aca="false">IF(P26&lt;0.9,"&lt;0.90","")</f>
        <v/>
      </c>
      <c r="S26" s="1" t="str">
        <f aca="false">IF(P26&lt;0.85,"&lt;0.85","")</f>
        <v/>
      </c>
      <c r="T26" s="1" t="str">
        <f aca="false">IF(P26&lt;0.8,"&lt;0.80","")</f>
        <v/>
      </c>
    </row>
    <row r="27" customFormat="false" ht="12.75" hidden="false" customHeight="false" outlineLevel="0" collapsed="false">
      <c r="A27" s="1" t="n">
        <v>22</v>
      </c>
      <c r="B27" s="1" t="s">
        <v>19</v>
      </c>
      <c r="C27" s="1" t="s">
        <v>98</v>
      </c>
      <c r="D27" s="1" t="n">
        <v>2</v>
      </c>
      <c r="E27" s="1" t="n">
        <v>15312</v>
      </c>
      <c r="F27" s="1" t="n">
        <v>2615</v>
      </c>
      <c r="G27" s="1" t="n">
        <v>15311</v>
      </c>
      <c r="H27" s="1" t="s">
        <v>99</v>
      </c>
      <c r="I27" s="2" t="n">
        <v>1</v>
      </c>
      <c r="J27" s="1" t="s">
        <v>100</v>
      </c>
      <c r="K27" s="2" t="n">
        <v>0.911</v>
      </c>
      <c r="L27" s="1" t="s">
        <v>101</v>
      </c>
      <c r="M27" s="2" t="n">
        <v>0.919</v>
      </c>
      <c r="N27" s="2" t="n">
        <f aca="false">MIN(I27,K27,M27)</f>
        <v>0.911</v>
      </c>
      <c r="O27" s="2" t="n">
        <f aca="false">MAX(I27,K27,M27)</f>
        <v>1</v>
      </c>
      <c r="P27" s="2" t="n">
        <f aca="false">AVERAGE(I27,K27,M27)</f>
        <v>0.943333333333333</v>
      </c>
      <c r="Q27" s="1" t="str">
        <f aca="false">IF(P27&lt;0.95,"&lt;0.95","")</f>
        <v>&lt;0.95</v>
      </c>
      <c r="R27" s="1" t="str">
        <f aca="false">IF(P27&lt;0.9,"&lt;0.90","")</f>
        <v/>
      </c>
      <c r="S27" s="1" t="str">
        <f aca="false">IF(P27&lt;0.85,"&lt;0.85","")</f>
        <v/>
      </c>
      <c r="T27" s="1" t="str">
        <f aca="false">IF(P27&lt;0.8,"&lt;0.80","")</f>
        <v/>
      </c>
    </row>
    <row r="28" customFormat="false" ht="12.75" hidden="false" customHeight="false" outlineLevel="0" collapsed="false">
      <c r="A28" s="1" t="n">
        <v>23</v>
      </c>
      <c r="B28" s="1" t="s">
        <v>19</v>
      </c>
      <c r="C28" s="1" t="s">
        <v>54</v>
      </c>
      <c r="D28" s="1" t="n">
        <v>1</v>
      </c>
      <c r="E28" s="1" t="n">
        <v>37625</v>
      </c>
      <c r="F28" s="1" t="n">
        <v>7120</v>
      </c>
      <c r="G28" s="1" t="n">
        <v>16825</v>
      </c>
      <c r="H28" s="1" t="s">
        <v>102</v>
      </c>
      <c r="I28" s="2" t="n">
        <v>1.004</v>
      </c>
      <c r="J28" s="1" t="s">
        <v>103</v>
      </c>
      <c r="K28" s="2" t="n">
        <v>1</v>
      </c>
      <c r="L28" s="1" t="s">
        <v>104</v>
      </c>
      <c r="M28" s="2" t="n">
        <v>1.001</v>
      </c>
      <c r="N28" s="2" t="n">
        <f aca="false">MIN(I28,K28,M28)</f>
        <v>1</v>
      </c>
      <c r="O28" s="2" t="n">
        <f aca="false">MAX(I28,K28,M28)</f>
        <v>1.004</v>
      </c>
      <c r="P28" s="2" t="n">
        <f aca="false">AVERAGE(I28,K28,M28)</f>
        <v>1.00166666666667</v>
      </c>
      <c r="Q28" s="1" t="str">
        <f aca="false">IF(P28&lt;0.95,"&lt;0.95","")</f>
        <v/>
      </c>
      <c r="R28" s="1" t="str">
        <f aca="false">IF(P28&lt;0.9,"&lt;0.90","")</f>
        <v/>
      </c>
      <c r="S28" s="1" t="str">
        <f aca="false">IF(P28&lt;0.85,"&lt;0.85","")</f>
        <v/>
      </c>
      <c r="T28" s="1" t="str">
        <f aca="false">IF(P28&lt;0.8,"&lt;0.80","")</f>
        <v/>
      </c>
    </row>
    <row r="29" customFormat="false" ht="12.75" hidden="false" customHeight="false" outlineLevel="0" collapsed="false">
      <c r="A29" s="1" t="n">
        <v>24</v>
      </c>
      <c r="B29" s="1" t="s">
        <v>26</v>
      </c>
      <c r="C29" s="1" t="s">
        <v>105</v>
      </c>
      <c r="D29" s="1" t="n">
        <v>19</v>
      </c>
      <c r="E29" s="1" t="n">
        <v>1313</v>
      </c>
      <c r="F29" s="1" t="n">
        <v>2</v>
      </c>
      <c r="G29" s="1" t="n">
        <v>826</v>
      </c>
      <c r="H29" s="1" t="s">
        <v>106</v>
      </c>
      <c r="I29" s="2" t="n">
        <v>1.013</v>
      </c>
      <c r="J29" s="1" t="s">
        <v>107</v>
      </c>
      <c r="K29" s="2" t="n">
        <v>1.017</v>
      </c>
      <c r="L29" s="1" t="s">
        <v>108</v>
      </c>
      <c r="M29" s="2" t="n">
        <v>1.016</v>
      </c>
      <c r="N29" s="2" t="n">
        <f aca="false">MIN(I29,K29,M29)</f>
        <v>1.013</v>
      </c>
      <c r="O29" s="2" t="n">
        <f aca="false">MAX(I29,K29,M29)</f>
        <v>1.017</v>
      </c>
      <c r="P29" s="2" t="n">
        <f aca="false">AVERAGE(I29,K29,M29)</f>
        <v>1.01533333333333</v>
      </c>
      <c r="Q29" s="1" t="str">
        <f aca="false">IF(P29&lt;0.95,"&lt;0.95","")</f>
        <v/>
      </c>
      <c r="R29" s="1" t="str">
        <f aca="false">IF(P29&lt;0.9,"&lt;0.90","")</f>
        <v/>
      </c>
      <c r="S29" s="1" t="str">
        <f aca="false">IF(P29&lt;0.85,"&lt;0.85","")</f>
        <v/>
      </c>
      <c r="T29" s="1" t="str">
        <f aca="false">IF(P29&lt;0.8,"&lt;0.80","")</f>
        <v/>
      </c>
    </row>
    <row r="30" customFormat="false" ht="12.75" hidden="false" customHeight="false" outlineLevel="0" collapsed="false">
      <c r="A30" s="1" t="n">
        <v>25</v>
      </c>
      <c r="B30" s="1" t="s">
        <v>19</v>
      </c>
      <c r="C30" s="1" t="s">
        <v>54</v>
      </c>
      <c r="D30" s="1" t="n">
        <v>6</v>
      </c>
      <c r="E30" s="1" t="n">
        <v>16124</v>
      </c>
      <c r="F30" s="1" t="n">
        <v>5508</v>
      </c>
      <c r="G30" s="1" t="n">
        <v>15409</v>
      </c>
      <c r="H30" s="1" t="s">
        <v>109</v>
      </c>
      <c r="I30" s="2" t="n">
        <v>1.002</v>
      </c>
      <c r="J30" s="1" t="s">
        <v>110</v>
      </c>
      <c r="K30" s="2" t="n">
        <v>0.952</v>
      </c>
      <c r="L30" s="1" t="s">
        <v>111</v>
      </c>
      <c r="M30" s="2" t="n">
        <v>1.001</v>
      </c>
      <c r="N30" s="2" t="n">
        <f aca="false">MIN(I30,K30,M30)</f>
        <v>0.952</v>
      </c>
      <c r="O30" s="2" t="n">
        <f aca="false">MAX(I30,K30,M30)</f>
        <v>1.002</v>
      </c>
      <c r="P30" s="2" t="n">
        <f aca="false">AVERAGE(I30,K30,M30)</f>
        <v>0.985</v>
      </c>
      <c r="Q30" s="1" t="str">
        <f aca="false">IF(P30&lt;0.95,"&lt;0.95","")</f>
        <v/>
      </c>
      <c r="R30" s="1" t="str">
        <f aca="false">IF(P30&lt;0.9,"&lt;0.90","")</f>
        <v/>
      </c>
      <c r="S30" s="1" t="str">
        <f aca="false">IF(P30&lt;0.85,"&lt;0.85","")</f>
        <v/>
      </c>
      <c r="T30" s="1" t="str">
        <f aca="false">IF(P30&lt;0.8,"&lt;0.80","")</f>
        <v/>
      </c>
    </row>
    <row r="31" customFormat="false" ht="12.75" hidden="false" customHeight="false" outlineLevel="0" collapsed="false">
      <c r="A31" s="1" t="n">
        <v>26</v>
      </c>
      <c r="B31" s="1" t="s">
        <v>19</v>
      </c>
      <c r="C31" s="1" t="s">
        <v>54</v>
      </c>
      <c r="D31" s="1" t="n">
        <v>3</v>
      </c>
      <c r="E31" s="1" t="n">
        <v>16252</v>
      </c>
      <c r="F31" s="1" t="n">
        <v>1</v>
      </c>
      <c r="G31" s="1" t="n">
        <v>14785</v>
      </c>
      <c r="H31" s="1" t="s">
        <v>112</v>
      </c>
      <c r="I31" s="2" t="n">
        <v>0.952</v>
      </c>
      <c r="J31" s="1" t="s">
        <v>113</v>
      </c>
      <c r="K31" s="2" t="n">
        <v>0.973</v>
      </c>
      <c r="L31" s="1" t="s">
        <v>114</v>
      </c>
      <c r="M31" s="2" t="n">
        <v>0.957</v>
      </c>
      <c r="N31" s="2" t="n">
        <f aca="false">MIN(I31,K31,M31)</f>
        <v>0.952</v>
      </c>
      <c r="O31" s="2" t="n">
        <f aca="false">MAX(I31,K31,M31)</f>
        <v>0.973</v>
      </c>
      <c r="P31" s="2" t="n">
        <f aca="false">AVERAGE(I31,K31,M31)</f>
        <v>0.960666666666667</v>
      </c>
      <c r="Q31" s="1" t="str">
        <f aca="false">IF(P31&lt;0.95,"&lt;0.95","")</f>
        <v/>
      </c>
      <c r="R31" s="1" t="str">
        <f aca="false">IF(P31&lt;0.9,"&lt;0.90","")</f>
        <v/>
      </c>
      <c r="S31" s="1" t="str">
        <f aca="false">IF(P31&lt;0.85,"&lt;0.85","")</f>
        <v/>
      </c>
      <c r="T31" s="1" t="str">
        <f aca="false">IF(P31&lt;0.8,"&lt;0.80","")</f>
        <v/>
      </c>
    </row>
    <row r="32" customFormat="false" ht="12.75" hidden="false" customHeight="false" outlineLevel="0" collapsed="false">
      <c r="A32" s="1" t="n">
        <v>27</v>
      </c>
      <c r="B32" s="1" t="s">
        <v>26</v>
      </c>
      <c r="C32" s="1" t="s">
        <v>115</v>
      </c>
      <c r="D32" s="1" t="n">
        <v>1</v>
      </c>
      <c r="E32" s="1" t="n">
        <v>57801</v>
      </c>
      <c r="F32" s="1" t="n">
        <v>16841</v>
      </c>
      <c r="G32" s="1" t="n">
        <v>23157</v>
      </c>
      <c r="H32" s="1" t="s">
        <v>116</v>
      </c>
      <c r="I32" s="2" t="n">
        <v>1.015</v>
      </c>
      <c r="J32" s="1" t="s">
        <v>117</v>
      </c>
      <c r="K32" s="2" t="n">
        <v>1.024</v>
      </c>
      <c r="L32" s="1" t="s">
        <v>118</v>
      </c>
      <c r="M32" s="2" t="n">
        <v>0.825</v>
      </c>
      <c r="N32" s="2" t="n">
        <f aca="false">MIN(I32,K32,M32)</f>
        <v>0.825</v>
      </c>
      <c r="O32" s="2" t="n">
        <f aca="false">MAX(I32,K32,M32)</f>
        <v>1.024</v>
      </c>
      <c r="P32" s="2" t="n">
        <f aca="false">AVERAGE(I32,K32,M32)</f>
        <v>0.954666666666667</v>
      </c>
      <c r="Q32" s="1" t="str">
        <f aca="false">IF(P32&lt;0.95,"&lt;0.95","")</f>
        <v/>
      </c>
      <c r="R32" s="1" t="str">
        <f aca="false">IF(P32&lt;0.9,"&lt;0.90","")</f>
        <v/>
      </c>
      <c r="S32" s="1" t="str">
        <f aca="false">IF(P32&lt;0.85,"&lt;0.85","")</f>
        <v/>
      </c>
      <c r="T32" s="1" t="str">
        <f aca="false">IF(P32&lt;0.8,"&lt;0.80","")</f>
        <v/>
      </c>
    </row>
    <row r="33" customFormat="false" ht="12.75" hidden="false" customHeight="false" outlineLevel="0" collapsed="false">
      <c r="A33" s="1" t="s">
        <v>41</v>
      </c>
      <c r="B33" s="1" t="s">
        <v>19</v>
      </c>
      <c r="C33" s="1" t="s">
        <v>115</v>
      </c>
      <c r="D33" s="1" t="n">
        <v>1</v>
      </c>
      <c r="E33" s="1" t="n">
        <v>95834</v>
      </c>
      <c r="F33" s="1" t="n">
        <v>41892</v>
      </c>
      <c r="G33" s="1" t="n">
        <v>48207</v>
      </c>
      <c r="H33" s="1" t="s">
        <v>116</v>
      </c>
      <c r="I33" s="2" t="n">
        <v>1.015</v>
      </c>
      <c r="J33" s="1" t="s">
        <v>117</v>
      </c>
      <c r="K33" s="2" t="n">
        <v>1.024</v>
      </c>
      <c r="L33" s="1" t="s">
        <v>118</v>
      </c>
      <c r="M33" s="2" t="n">
        <v>0.825</v>
      </c>
      <c r="N33" s="2" t="n">
        <f aca="false">MIN(I33,K33,M33)</f>
        <v>0.825</v>
      </c>
      <c r="O33" s="2" t="n">
        <f aca="false">MAX(I33,K33,M33)</f>
        <v>1.024</v>
      </c>
      <c r="P33" s="2" t="n">
        <f aca="false">AVERAGE(I33,K33,M33)</f>
        <v>0.954666666666667</v>
      </c>
      <c r="Q33" s="1" t="str">
        <f aca="false">IF(P33&lt;0.95,"&lt;0.95","")</f>
        <v/>
      </c>
      <c r="R33" s="1" t="str">
        <f aca="false">IF(P33&lt;0.9,"&lt;0.90","")</f>
        <v/>
      </c>
      <c r="S33" s="1" t="str">
        <f aca="false">IF(P33&lt;0.85,"&lt;0.85","")</f>
        <v/>
      </c>
      <c r="T33" s="1" t="str">
        <f aca="false">IF(P33&lt;0.8,"&lt;0.80","")</f>
        <v/>
      </c>
    </row>
    <row r="34" customFormat="false" ht="12.75" hidden="false" customHeight="false" outlineLevel="0" collapsed="false">
      <c r="A34" s="1" t="n">
        <v>28</v>
      </c>
      <c r="B34" s="1" t="s">
        <v>19</v>
      </c>
      <c r="C34" s="1" t="s">
        <v>119</v>
      </c>
      <c r="D34" s="1" t="n">
        <v>2</v>
      </c>
      <c r="E34" s="1" t="n">
        <v>82674</v>
      </c>
      <c r="F34" s="1" t="n">
        <v>13296</v>
      </c>
      <c r="G34" s="1" t="n">
        <v>76640</v>
      </c>
      <c r="H34" s="1" t="s">
        <v>120</v>
      </c>
      <c r="I34" s="2" t="n">
        <v>0.99</v>
      </c>
      <c r="J34" s="1" t="s">
        <v>121</v>
      </c>
      <c r="K34" s="2" t="n">
        <v>0.998</v>
      </c>
      <c r="L34" s="1" t="s">
        <v>122</v>
      </c>
      <c r="M34" s="2" t="n">
        <v>1.014</v>
      </c>
      <c r="N34" s="2" t="n">
        <f aca="false">MIN(I34,K34,M34)</f>
        <v>0.99</v>
      </c>
      <c r="O34" s="2" t="n">
        <f aca="false">MAX(I34,K34,M34)</f>
        <v>1.014</v>
      </c>
      <c r="P34" s="2" t="n">
        <f aca="false">AVERAGE(I34,K34,M34)</f>
        <v>1.00066666666667</v>
      </c>
      <c r="Q34" s="1" t="str">
        <f aca="false">IF(P34&lt;0.95,"&lt;0.95","")</f>
        <v/>
      </c>
      <c r="R34" s="1" t="str">
        <f aca="false">IF(P34&lt;0.9,"&lt;0.90","")</f>
        <v/>
      </c>
      <c r="S34" s="1" t="str">
        <f aca="false">IF(P34&lt;0.85,"&lt;0.85","")</f>
        <v/>
      </c>
      <c r="T34" s="1" t="str">
        <f aca="false">IF(P34&lt;0.8,"&lt;0.80","")</f>
        <v/>
      </c>
    </row>
    <row r="35" customFormat="false" ht="12.75" hidden="false" customHeight="false" outlineLevel="0" collapsed="false">
      <c r="A35" s="1" t="n">
        <v>29</v>
      </c>
      <c r="B35" s="1" t="s">
        <v>19</v>
      </c>
      <c r="C35" s="1" t="s">
        <v>123</v>
      </c>
      <c r="D35" s="1" t="n">
        <v>4</v>
      </c>
      <c r="E35" s="1" t="n">
        <v>3207</v>
      </c>
      <c r="F35" s="1" t="n">
        <v>893</v>
      </c>
      <c r="G35" s="1" t="n">
        <v>2069</v>
      </c>
      <c r="H35" s="1" t="s">
        <v>124</v>
      </c>
      <c r="I35" s="2" t="n">
        <v>0.989</v>
      </c>
      <c r="N35" s="2" t="n">
        <f aca="false">MIN(I35,K35,M35)</f>
        <v>0.989</v>
      </c>
      <c r="O35" s="2" t="n">
        <f aca="false">MAX(I35,K35,M35)</f>
        <v>0.989</v>
      </c>
      <c r="P35" s="2" t="n">
        <f aca="false">AVERAGE(I35,K35,M35)</f>
        <v>0.989</v>
      </c>
      <c r="Q35" s="1" t="str">
        <f aca="false">IF(P35&lt;0.95,"&lt;0.95","")</f>
        <v/>
      </c>
      <c r="R35" s="1" t="str">
        <f aca="false">IF(P35&lt;0.9,"&lt;0.90","")</f>
        <v/>
      </c>
      <c r="S35" s="1" t="str">
        <f aca="false">IF(P35&lt;0.85,"&lt;0.85","")</f>
        <v/>
      </c>
      <c r="T35" s="1" t="str">
        <f aca="false">IF(P35&lt;0.8,"&lt;0.80","")</f>
        <v/>
      </c>
    </row>
    <row r="36" customFormat="false" ht="12.75" hidden="false" customHeight="false" outlineLevel="0" collapsed="false">
      <c r="A36" s="1" t="n">
        <v>30</v>
      </c>
      <c r="B36" s="1" t="s">
        <v>19</v>
      </c>
      <c r="C36" s="1" t="s">
        <v>123</v>
      </c>
      <c r="D36" s="1" t="n">
        <v>10</v>
      </c>
      <c r="E36" s="1" t="n">
        <v>4198</v>
      </c>
      <c r="F36" s="1" t="n">
        <v>3</v>
      </c>
      <c r="G36" s="1" t="n">
        <v>2760</v>
      </c>
      <c r="H36" s="1" t="s">
        <v>125</v>
      </c>
      <c r="I36" s="2" t="n">
        <v>0.899</v>
      </c>
      <c r="J36" s="1" t="s">
        <v>126</v>
      </c>
      <c r="K36" s="2" t="n">
        <v>1.004</v>
      </c>
      <c r="L36" s="1" t="s">
        <v>127</v>
      </c>
      <c r="M36" s="2" t="n">
        <v>0.899</v>
      </c>
      <c r="N36" s="2" t="n">
        <f aca="false">MIN(I36,K36,M36)</f>
        <v>0.899</v>
      </c>
      <c r="O36" s="2" t="n">
        <f aca="false">MAX(I36,K36,M36)</f>
        <v>1.004</v>
      </c>
      <c r="P36" s="2" t="n">
        <f aca="false">AVERAGE(I36,K36,M36)</f>
        <v>0.934</v>
      </c>
      <c r="Q36" s="1" t="str">
        <f aca="false">IF(P36&lt;0.95,"&lt;0.95","")</f>
        <v>&lt;0.95</v>
      </c>
      <c r="R36" s="1" t="str">
        <f aca="false">IF(P36&lt;0.9,"&lt;0.90","")</f>
        <v/>
      </c>
      <c r="S36" s="1" t="str">
        <f aca="false">IF(P36&lt;0.85,"&lt;0.85","")</f>
        <v/>
      </c>
      <c r="T36" s="1" t="str">
        <f aca="false">IF(P36&lt;0.8,"&lt;0.80","")</f>
        <v/>
      </c>
    </row>
    <row r="37" customFormat="false" ht="12.75" hidden="false" customHeight="false" outlineLevel="0" collapsed="false">
      <c r="A37" s="1" t="n">
        <v>31</v>
      </c>
      <c r="B37" s="1" t="s">
        <v>19</v>
      </c>
      <c r="C37" s="1" t="s">
        <v>128</v>
      </c>
      <c r="D37" s="1" t="n">
        <v>1</v>
      </c>
      <c r="E37" s="1" t="n">
        <v>102317</v>
      </c>
      <c r="F37" s="1" t="n">
        <v>7409</v>
      </c>
      <c r="G37" s="1" t="n">
        <v>80183</v>
      </c>
      <c r="H37" s="1" t="s">
        <v>129</v>
      </c>
      <c r="I37" s="2" t="n">
        <v>1.008</v>
      </c>
      <c r="J37" s="1" t="s">
        <v>130</v>
      </c>
      <c r="K37" s="2" t="n">
        <v>0.988</v>
      </c>
      <c r="L37" s="1" t="s">
        <v>131</v>
      </c>
      <c r="M37" s="2" t="n">
        <v>1.016</v>
      </c>
      <c r="N37" s="2" t="n">
        <f aca="false">MIN(I37,K37,M37)</f>
        <v>0.988</v>
      </c>
      <c r="O37" s="2" t="n">
        <f aca="false">MAX(I37,K37,M37)</f>
        <v>1.016</v>
      </c>
      <c r="P37" s="2" t="n">
        <f aca="false">AVERAGE(I37,K37,M37)</f>
        <v>1.004</v>
      </c>
      <c r="Q37" s="1" t="str">
        <f aca="false">IF(P37&lt;0.95,"&lt;0.95","")</f>
        <v/>
      </c>
      <c r="R37" s="1" t="str">
        <f aca="false">IF(P37&lt;0.9,"&lt;0.90","")</f>
        <v/>
      </c>
      <c r="S37" s="1" t="str">
        <f aca="false">IF(P37&lt;0.85,"&lt;0.85","")</f>
        <v/>
      </c>
      <c r="T37" s="1" t="str">
        <f aca="false">IF(P37&lt;0.8,"&lt;0.80","")</f>
        <v/>
      </c>
    </row>
    <row r="38" customFormat="false" ht="12.75" hidden="false" customHeight="false" outlineLevel="0" collapsed="false">
      <c r="A38" s="1" t="n">
        <v>32</v>
      </c>
      <c r="B38" s="1" t="s">
        <v>26</v>
      </c>
      <c r="C38" s="1" t="s">
        <v>132</v>
      </c>
      <c r="D38" s="1" t="n">
        <v>2</v>
      </c>
      <c r="E38" s="1" t="n">
        <v>36924</v>
      </c>
      <c r="F38" s="1" t="n">
        <v>1346</v>
      </c>
      <c r="G38" s="1" t="n">
        <v>4033</v>
      </c>
      <c r="H38" s="1" t="s">
        <v>133</v>
      </c>
      <c r="I38" s="2" t="n">
        <v>1.021</v>
      </c>
      <c r="J38" s="1" t="s">
        <v>134</v>
      </c>
      <c r="K38" s="2" t="n">
        <v>1.011</v>
      </c>
      <c r="L38" s="1" t="s">
        <v>135</v>
      </c>
      <c r="M38" s="2" t="n">
        <v>1.018</v>
      </c>
      <c r="N38" s="2" t="n">
        <f aca="false">MIN(I38,K38,M38)</f>
        <v>1.011</v>
      </c>
      <c r="O38" s="2" t="n">
        <f aca="false">MAX(I38,K38,M38)</f>
        <v>1.021</v>
      </c>
      <c r="P38" s="2" t="n">
        <f aca="false">AVERAGE(I38,K38,M38)</f>
        <v>1.01666666666667</v>
      </c>
      <c r="Q38" s="1" t="str">
        <f aca="false">IF(P38&lt;0.95,"&lt;0.95","")</f>
        <v/>
      </c>
      <c r="R38" s="1" t="str">
        <f aca="false">IF(P38&lt;0.9,"&lt;0.90","")</f>
        <v/>
      </c>
      <c r="S38" s="1" t="str">
        <f aca="false">IF(P38&lt;0.85,"&lt;0.85","")</f>
        <v/>
      </c>
      <c r="T38" s="1" t="str">
        <f aca="false">IF(P38&lt;0.8,"&lt;0.80","")</f>
        <v/>
      </c>
    </row>
    <row r="39" customFormat="false" ht="12.75" hidden="false" customHeight="false" outlineLevel="0" collapsed="false">
      <c r="A39" s="1" t="n">
        <v>33</v>
      </c>
      <c r="B39" s="1" t="s">
        <v>19</v>
      </c>
      <c r="C39" s="1" t="s">
        <v>43</v>
      </c>
      <c r="D39" s="1" t="n">
        <v>2</v>
      </c>
      <c r="E39" s="1" t="n">
        <v>18011</v>
      </c>
      <c r="F39" s="1" t="n">
        <v>12659</v>
      </c>
      <c r="G39" s="1" t="n">
        <v>17059</v>
      </c>
      <c r="H39" s="1" t="s">
        <v>136</v>
      </c>
      <c r="I39" s="2" t="n">
        <v>1.012</v>
      </c>
      <c r="J39" s="1" t="s">
        <v>137</v>
      </c>
      <c r="K39" s="2" t="n">
        <v>1.005</v>
      </c>
      <c r="L39" s="1" t="s">
        <v>138</v>
      </c>
      <c r="M39" s="2" t="n">
        <v>1.008</v>
      </c>
      <c r="N39" s="2" t="n">
        <f aca="false">MIN(I39,K39,M39)</f>
        <v>1.005</v>
      </c>
      <c r="O39" s="2" t="n">
        <f aca="false">MAX(I39,K39,M39)</f>
        <v>1.012</v>
      </c>
      <c r="P39" s="2" t="n">
        <f aca="false">AVERAGE(I39,K39,M39)</f>
        <v>1.00833333333333</v>
      </c>
      <c r="Q39" s="1" t="str">
        <f aca="false">IF(P39&lt;0.95,"&lt;0.95","")</f>
        <v/>
      </c>
      <c r="R39" s="1" t="str">
        <f aca="false">IF(P39&lt;0.9,"&lt;0.90","")</f>
        <v/>
      </c>
      <c r="S39" s="1" t="str">
        <f aca="false">IF(P39&lt;0.85,"&lt;0.85","")</f>
        <v/>
      </c>
      <c r="T39" s="1" t="str">
        <f aca="false">IF(P39&lt;0.8,"&lt;0.80","")</f>
        <v/>
      </c>
    </row>
    <row r="40" customFormat="false" ht="12.75" hidden="false" customHeight="false" outlineLevel="0" collapsed="false">
      <c r="A40" s="1" t="n">
        <v>34</v>
      </c>
      <c r="B40" s="1" t="s">
        <v>19</v>
      </c>
      <c r="C40" s="1" t="s">
        <v>139</v>
      </c>
      <c r="D40" s="1" t="n">
        <v>4</v>
      </c>
      <c r="E40" s="1" t="n">
        <v>13995</v>
      </c>
      <c r="F40" s="1" t="n">
        <v>6730</v>
      </c>
      <c r="G40" s="1" t="n">
        <v>12957</v>
      </c>
      <c r="H40" s="1" t="s">
        <v>140</v>
      </c>
      <c r="I40" s="2" t="n">
        <v>1.018</v>
      </c>
      <c r="J40" s="1" t="s">
        <v>141</v>
      </c>
      <c r="K40" s="2" t="n">
        <v>1</v>
      </c>
      <c r="L40" s="1" t="s">
        <v>142</v>
      </c>
      <c r="M40" s="2" t="n">
        <v>1</v>
      </c>
      <c r="N40" s="2" t="n">
        <f aca="false">MIN(I40,K40,M40)</f>
        <v>1</v>
      </c>
      <c r="O40" s="2" t="n">
        <f aca="false">MAX(I40,K40,M40)</f>
        <v>1.018</v>
      </c>
      <c r="P40" s="2" t="n">
        <f aca="false">AVERAGE(I40,K40,M40)</f>
        <v>1.006</v>
      </c>
      <c r="Q40" s="1" t="str">
        <f aca="false">IF(P40&lt;0.95,"&lt;0.95","")</f>
        <v/>
      </c>
      <c r="R40" s="1" t="str">
        <f aca="false">IF(P40&lt;0.9,"&lt;0.90","")</f>
        <v/>
      </c>
      <c r="S40" s="1" t="str">
        <f aca="false">IF(P40&lt;0.85,"&lt;0.85","")</f>
        <v/>
      </c>
      <c r="T40" s="1" t="str">
        <f aca="false">IF(P40&lt;0.8,"&lt;0.80","")</f>
        <v/>
      </c>
    </row>
    <row r="41" customFormat="false" ht="12.75" hidden="false" customHeight="false" outlineLevel="0" collapsed="false">
      <c r="A41" s="1" t="n">
        <v>35</v>
      </c>
      <c r="B41" s="1" t="s">
        <v>19</v>
      </c>
      <c r="C41" s="1" t="s">
        <v>143</v>
      </c>
      <c r="D41" s="1" t="n">
        <v>2</v>
      </c>
      <c r="E41" s="1" t="n">
        <v>11850</v>
      </c>
      <c r="F41" s="1" t="n">
        <v>5676</v>
      </c>
      <c r="G41" s="1" t="n">
        <v>10097</v>
      </c>
      <c r="H41" s="1" t="s">
        <v>144</v>
      </c>
      <c r="I41" s="2" t="n">
        <v>1.018</v>
      </c>
      <c r="J41" s="1" t="s">
        <v>145</v>
      </c>
      <c r="K41" s="2" t="n">
        <v>0.802</v>
      </c>
      <c r="L41" s="1" t="s">
        <v>146</v>
      </c>
      <c r="M41" s="2" t="n">
        <v>0.999</v>
      </c>
      <c r="N41" s="2" t="n">
        <f aca="false">MIN(I41,K41,M41)</f>
        <v>0.802</v>
      </c>
      <c r="O41" s="2" t="n">
        <f aca="false">MAX(I41,K41,M41)</f>
        <v>1.018</v>
      </c>
      <c r="P41" s="2" t="n">
        <f aca="false">AVERAGE(I41,K41,M41)</f>
        <v>0.939666666666667</v>
      </c>
      <c r="Q41" s="1" t="str">
        <f aca="false">IF(P41&lt;0.95,"&lt;0.95","")</f>
        <v>&lt;0.95</v>
      </c>
      <c r="R41" s="1" t="str">
        <f aca="false">IF(P41&lt;0.9,"&lt;0.90","")</f>
        <v/>
      </c>
      <c r="S41" s="1" t="str">
        <f aca="false">IF(P41&lt;0.85,"&lt;0.85","")</f>
        <v/>
      </c>
      <c r="T41" s="1" t="str">
        <f aca="false">IF(P41&lt;0.8,"&lt;0.80","")</f>
        <v/>
      </c>
    </row>
    <row r="42" customFormat="false" ht="12.75" hidden="false" customHeight="false" outlineLevel="0" collapsed="false">
      <c r="A42" s="1" t="s">
        <v>41</v>
      </c>
      <c r="B42" s="1" t="s">
        <v>26</v>
      </c>
      <c r="C42" s="1" t="s">
        <v>143</v>
      </c>
      <c r="D42" s="1" t="n">
        <v>2</v>
      </c>
      <c r="E42" s="1" t="n">
        <v>19887</v>
      </c>
      <c r="F42" s="1" t="n">
        <v>3892</v>
      </c>
      <c r="G42" s="1" t="n">
        <v>16033</v>
      </c>
      <c r="H42" s="1" t="s">
        <v>144</v>
      </c>
      <c r="I42" s="2" t="n">
        <v>1.01</v>
      </c>
      <c r="J42" s="1" t="s">
        <v>145</v>
      </c>
      <c r="K42" s="2" t="n">
        <v>0.793</v>
      </c>
      <c r="L42" s="1" t="s">
        <v>146</v>
      </c>
      <c r="M42" s="2" t="n">
        <v>0.99</v>
      </c>
      <c r="N42" s="2" t="n">
        <f aca="false">MIN(I42,K42,M42)</f>
        <v>0.793</v>
      </c>
      <c r="O42" s="2" t="n">
        <f aca="false">MAX(I42,K42,M42)</f>
        <v>1.01</v>
      </c>
      <c r="P42" s="2" t="n">
        <f aca="false">AVERAGE(I42,K42,M42)</f>
        <v>0.931</v>
      </c>
      <c r="Q42" s="1" t="str">
        <f aca="false">IF(P42&lt;0.95,"&lt;0.95","")</f>
        <v>&lt;0.95</v>
      </c>
      <c r="R42" s="1" t="str">
        <f aca="false">IF(P42&lt;0.9,"&lt;0.90","")</f>
        <v/>
      </c>
      <c r="S42" s="1" t="str">
        <f aca="false">IF(P42&lt;0.85,"&lt;0.85","")</f>
        <v/>
      </c>
      <c r="T42" s="1" t="str">
        <f aca="false">IF(P42&lt;0.8,"&lt;0.80","")</f>
        <v/>
      </c>
    </row>
    <row r="43" customFormat="false" ht="12.75" hidden="false" customHeight="false" outlineLevel="0" collapsed="false">
      <c r="A43" s="1" t="n">
        <v>36</v>
      </c>
      <c r="B43" s="1" t="s">
        <v>26</v>
      </c>
      <c r="C43" s="1" t="s">
        <v>147</v>
      </c>
      <c r="D43" s="1" t="n">
        <v>2</v>
      </c>
      <c r="E43" s="1" t="n">
        <v>13314</v>
      </c>
      <c r="F43" s="1" t="n">
        <v>9738</v>
      </c>
      <c r="G43" s="1" t="n">
        <v>10503</v>
      </c>
      <c r="H43" s="1" t="s">
        <v>148</v>
      </c>
      <c r="I43" s="2" t="n">
        <v>0.971</v>
      </c>
      <c r="N43" s="2" t="n">
        <f aca="false">MIN(I43,K43,M43)</f>
        <v>0.971</v>
      </c>
      <c r="O43" s="2" t="n">
        <f aca="false">MAX(I43,K43,M43)</f>
        <v>0.971</v>
      </c>
      <c r="P43" s="2" t="n">
        <f aca="false">AVERAGE(I43,K43,M43)</f>
        <v>0.971</v>
      </c>
      <c r="Q43" s="1" t="str">
        <f aca="false">IF(P43&lt;0.95,"&lt;0.95","")</f>
        <v/>
      </c>
      <c r="R43" s="1" t="str">
        <f aca="false">IF(P43&lt;0.9,"&lt;0.90","")</f>
        <v/>
      </c>
      <c r="S43" s="1" t="str">
        <f aca="false">IF(P43&lt;0.85,"&lt;0.85","")</f>
        <v/>
      </c>
      <c r="T43" s="1" t="str">
        <f aca="false">IF(P43&lt;0.8,"&lt;0.80","")</f>
        <v/>
      </c>
    </row>
    <row r="44" customFormat="false" ht="12.75" hidden="false" customHeight="false" outlineLevel="0" collapsed="false">
      <c r="A44" s="1" t="n">
        <v>37</v>
      </c>
      <c r="B44" s="1" t="s">
        <v>26</v>
      </c>
      <c r="C44" s="1" t="s">
        <v>149</v>
      </c>
      <c r="D44" s="1" t="n">
        <v>4</v>
      </c>
      <c r="E44" s="1" t="n">
        <v>3988</v>
      </c>
      <c r="F44" s="1" t="n">
        <v>314</v>
      </c>
      <c r="G44" s="1" t="n">
        <v>999</v>
      </c>
      <c r="H44" s="1" t="s">
        <v>150</v>
      </c>
      <c r="I44" s="2" t="n">
        <v>1.026</v>
      </c>
      <c r="L44" s="1" t="s">
        <v>151</v>
      </c>
      <c r="M44" s="2" t="n">
        <v>1.006</v>
      </c>
      <c r="N44" s="2" t="n">
        <f aca="false">MIN(I44,K44,M44)</f>
        <v>1.006</v>
      </c>
      <c r="O44" s="2" t="n">
        <f aca="false">MAX(I44,K44,M44)</f>
        <v>1.026</v>
      </c>
      <c r="P44" s="2" t="n">
        <f aca="false">AVERAGE(I44,K44,M44)</f>
        <v>1.016</v>
      </c>
      <c r="Q44" s="1" t="str">
        <f aca="false">IF(P44&lt;0.95,"&lt;0.95","")</f>
        <v/>
      </c>
      <c r="R44" s="1" t="str">
        <f aca="false">IF(P44&lt;0.9,"&lt;0.90","")</f>
        <v/>
      </c>
      <c r="S44" s="1" t="str">
        <f aca="false">IF(P44&lt;0.85,"&lt;0.85","")</f>
        <v/>
      </c>
      <c r="T44" s="1" t="str">
        <f aca="false">IF(P44&lt;0.8,"&lt;0.80","")</f>
        <v/>
      </c>
    </row>
    <row r="45" customFormat="false" ht="12.75" hidden="false" customHeight="false" outlineLevel="0" collapsed="false">
      <c r="A45" s="1" t="n">
        <v>38</v>
      </c>
      <c r="B45" s="1" t="s">
        <v>26</v>
      </c>
      <c r="C45" s="1" t="s">
        <v>149</v>
      </c>
      <c r="D45" s="1" t="n">
        <v>2</v>
      </c>
      <c r="E45" s="1" t="n">
        <v>10468</v>
      </c>
      <c r="F45" s="1" t="n">
        <v>5829</v>
      </c>
      <c r="G45" s="1" t="n">
        <v>9769</v>
      </c>
      <c r="H45" s="1" t="s">
        <v>152</v>
      </c>
      <c r="I45" s="2" t="n">
        <v>1.01</v>
      </c>
      <c r="N45" s="2" t="n">
        <f aca="false">MIN(I45,K45,M45)</f>
        <v>1.01</v>
      </c>
      <c r="O45" s="2" t="n">
        <f aca="false">MAX(I45,K45,M45)</f>
        <v>1.01</v>
      </c>
      <c r="P45" s="2" t="n">
        <f aca="false">AVERAGE(I45,K45,M45)</f>
        <v>1.01</v>
      </c>
      <c r="Q45" s="1" t="str">
        <f aca="false">IF(P45&lt;0.95,"&lt;0.95","")</f>
        <v/>
      </c>
      <c r="R45" s="1" t="str">
        <f aca="false">IF(P45&lt;0.9,"&lt;0.90","")</f>
        <v/>
      </c>
      <c r="S45" s="1" t="str">
        <f aca="false">IF(P45&lt;0.85,"&lt;0.85","")</f>
        <v/>
      </c>
      <c r="T45" s="1" t="str">
        <f aca="false">IF(P45&lt;0.8,"&lt;0.80","")</f>
        <v/>
      </c>
    </row>
    <row r="46" customFormat="false" ht="12.75" hidden="false" customHeight="false" outlineLevel="0" collapsed="false">
      <c r="A46" s="1" t="n">
        <v>39</v>
      </c>
      <c r="B46" s="1" t="s">
        <v>19</v>
      </c>
      <c r="C46" s="1" t="s">
        <v>153</v>
      </c>
      <c r="D46" s="1" t="n">
        <v>13</v>
      </c>
      <c r="E46" s="1" t="n">
        <v>7551</v>
      </c>
      <c r="F46" s="1" t="n">
        <v>2600</v>
      </c>
      <c r="G46" s="1" t="n">
        <v>3819</v>
      </c>
      <c r="H46" s="1" t="s">
        <v>154</v>
      </c>
      <c r="I46" s="2" t="n">
        <v>1.033</v>
      </c>
      <c r="J46" s="1" t="s">
        <v>155</v>
      </c>
      <c r="K46" s="2" t="n">
        <v>1.006</v>
      </c>
      <c r="L46" s="1" t="s">
        <v>156</v>
      </c>
      <c r="M46" s="2" t="n">
        <v>1</v>
      </c>
      <c r="N46" s="2" t="n">
        <f aca="false">MIN(I46,K46,M46)</f>
        <v>1</v>
      </c>
      <c r="O46" s="2" t="n">
        <f aca="false">MAX(I46,K46,M46)</f>
        <v>1.033</v>
      </c>
      <c r="P46" s="2" t="n">
        <f aca="false">AVERAGE(I46,K46,M46)</f>
        <v>1.013</v>
      </c>
      <c r="Q46" s="1" t="str">
        <f aca="false">IF(P46&lt;0.95,"&lt;0.95","")</f>
        <v/>
      </c>
      <c r="R46" s="1" t="str">
        <f aca="false">IF(P46&lt;0.9,"&lt;0.90","")</f>
        <v/>
      </c>
      <c r="S46" s="1" t="str">
        <f aca="false">IF(P46&lt;0.85,"&lt;0.85","")</f>
        <v/>
      </c>
      <c r="T46" s="1" t="str">
        <f aca="false">IF(P46&lt;0.8,"&lt;0.80","")</f>
        <v/>
      </c>
    </row>
    <row r="47" customFormat="false" ht="12.75" hidden="false" customHeight="false" outlineLevel="0" collapsed="false">
      <c r="A47" s="1" t="n">
        <v>40</v>
      </c>
      <c r="B47" s="1" t="s">
        <v>19</v>
      </c>
      <c r="C47" s="1" t="s">
        <v>83</v>
      </c>
      <c r="D47" s="1" t="n">
        <v>5</v>
      </c>
      <c r="E47" s="1" t="n">
        <v>40001</v>
      </c>
      <c r="F47" s="1" t="n">
        <v>609</v>
      </c>
      <c r="G47" s="1" t="n">
        <v>8545</v>
      </c>
      <c r="H47" s="1" t="s">
        <v>157</v>
      </c>
      <c r="I47" s="2" t="n">
        <v>0.992</v>
      </c>
      <c r="J47" s="1" t="s">
        <v>158</v>
      </c>
      <c r="K47" s="2" t="n">
        <v>0.993</v>
      </c>
      <c r="L47" s="1" t="s">
        <v>159</v>
      </c>
      <c r="M47" s="2" t="n">
        <v>1.001</v>
      </c>
      <c r="N47" s="2" t="n">
        <f aca="false">MIN(I47,K47,M47)</f>
        <v>0.992</v>
      </c>
      <c r="O47" s="2" t="n">
        <f aca="false">MAX(I47,K47,M47)</f>
        <v>1.001</v>
      </c>
      <c r="P47" s="2" t="n">
        <f aca="false">AVERAGE(I47,K47,M47)</f>
        <v>0.995333333333333</v>
      </c>
      <c r="Q47" s="1" t="str">
        <f aca="false">IF(P47&lt;0.95,"&lt;0.95","")</f>
        <v/>
      </c>
      <c r="R47" s="1" t="str">
        <f aca="false">IF(P47&lt;0.9,"&lt;0.90","")</f>
        <v/>
      </c>
      <c r="S47" s="1" t="str">
        <f aca="false">IF(P47&lt;0.85,"&lt;0.85","")</f>
        <v/>
      </c>
      <c r="T47" s="1" t="str">
        <f aca="false">IF(P47&lt;0.8,"&lt;0.80","")</f>
        <v/>
      </c>
    </row>
    <row r="48" customFormat="false" ht="12.75" hidden="false" customHeight="false" outlineLevel="0" collapsed="false">
      <c r="A48" s="1" t="n">
        <v>41</v>
      </c>
      <c r="B48" s="1" t="s">
        <v>19</v>
      </c>
      <c r="C48" s="1" t="s">
        <v>160</v>
      </c>
      <c r="D48" s="1" t="n">
        <v>1</v>
      </c>
      <c r="E48" s="1" t="n">
        <v>78897</v>
      </c>
      <c r="F48" s="1" t="n">
        <v>40682</v>
      </c>
      <c r="G48" s="1" t="n">
        <v>50585</v>
      </c>
      <c r="H48" s="1" t="s">
        <v>161</v>
      </c>
      <c r="I48" s="2" t="n">
        <v>1.032</v>
      </c>
      <c r="J48" s="1" t="s">
        <v>162</v>
      </c>
      <c r="K48" s="2" t="n">
        <v>1.003</v>
      </c>
      <c r="L48" s="1" t="s">
        <v>163</v>
      </c>
      <c r="M48" s="2" t="n">
        <v>1.004</v>
      </c>
      <c r="N48" s="2" t="n">
        <f aca="false">MIN(I48,K48,M48)</f>
        <v>1.003</v>
      </c>
      <c r="O48" s="2" t="n">
        <f aca="false">MAX(I48,K48,M48)</f>
        <v>1.032</v>
      </c>
      <c r="P48" s="2" t="n">
        <f aca="false">AVERAGE(I48,K48,M48)</f>
        <v>1.013</v>
      </c>
      <c r="Q48" s="1" t="str">
        <f aca="false">IF(P48&lt;0.95,"&lt;0.95","")</f>
        <v/>
      </c>
      <c r="R48" s="1" t="str">
        <f aca="false">IF(P48&lt;0.9,"&lt;0.90","")</f>
        <v/>
      </c>
      <c r="S48" s="1" t="str">
        <f aca="false">IF(P48&lt;0.85,"&lt;0.85","")</f>
        <v/>
      </c>
      <c r="T48" s="1" t="str">
        <f aca="false">IF(P48&lt;0.8,"&lt;0.80","")</f>
        <v/>
      </c>
    </row>
    <row r="49" customFormat="false" ht="12.75" hidden="false" customHeight="false" outlineLevel="0" collapsed="false">
      <c r="A49" s="1" t="n">
        <v>42</v>
      </c>
      <c r="B49" s="1" t="s">
        <v>26</v>
      </c>
      <c r="C49" s="1" t="s">
        <v>164</v>
      </c>
      <c r="D49" s="1" t="n">
        <v>3</v>
      </c>
      <c r="E49" s="1" t="n">
        <v>25137</v>
      </c>
      <c r="F49" s="1" t="n">
        <v>8565</v>
      </c>
      <c r="G49" s="1" t="n">
        <v>19845</v>
      </c>
      <c r="H49" s="1" t="s">
        <v>165</v>
      </c>
      <c r="I49" s="2" t="n">
        <v>0.997</v>
      </c>
      <c r="J49" s="1" t="s">
        <v>166</v>
      </c>
      <c r="K49" s="2" t="n">
        <v>0.997</v>
      </c>
      <c r="L49" s="1" t="s">
        <v>167</v>
      </c>
      <c r="M49" s="2" t="n">
        <v>0.998</v>
      </c>
      <c r="N49" s="2" t="n">
        <f aca="false">MIN(I49,K49,M49)</f>
        <v>0.997</v>
      </c>
      <c r="O49" s="2" t="n">
        <f aca="false">MAX(I49,K49,M49)</f>
        <v>0.998</v>
      </c>
      <c r="P49" s="2" t="n">
        <f aca="false">AVERAGE(I49,K49,M49)</f>
        <v>0.997333333333333</v>
      </c>
      <c r="Q49" s="1" t="str">
        <f aca="false">IF(P49&lt;0.95,"&lt;0.95","")</f>
        <v/>
      </c>
      <c r="R49" s="1" t="str">
        <f aca="false">IF(P49&lt;0.9,"&lt;0.90","")</f>
        <v/>
      </c>
      <c r="S49" s="1" t="str">
        <f aca="false">IF(P49&lt;0.85,"&lt;0.85","")</f>
        <v/>
      </c>
      <c r="T49" s="1" t="str">
        <f aca="false">IF(P49&lt;0.8,"&lt;0.80","")</f>
        <v/>
      </c>
    </row>
    <row r="50" customFormat="false" ht="12.75" hidden="false" customHeight="false" outlineLevel="0" collapsed="false">
      <c r="A50" s="1" t="n">
        <v>43</v>
      </c>
      <c r="B50" s="1" t="s">
        <v>26</v>
      </c>
      <c r="C50" s="1" t="s">
        <v>168</v>
      </c>
      <c r="D50" s="1" t="n">
        <v>1</v>
      </c>
      <c r="E50" s="1" t="n">
        <v>58867</v>
      </c>
      <c r="F50" s="1" t="n">
        <v>927</v>
      </c>
      <c r="G50" s="1" t="n">
        <v>52937</v>
      </c>
      <c r="H50" s="1" t="s">
        <v>169</v>
      </c>
      <c r="I50" s="2" t="n">
        <v>0.995</v>
      </c>
      <c r="L50" s="1" t="s">
        <v>170</v>
      </c>
      <c r="M50" s="2" t="n">
        <v>1.005</v>
      </c>
      <c r="N50" s="2" t="n">
        <f aca="false">MIN(I50,K50,M50)</f>
        <v>0.995</v>
      </c>
      <c r="O50" s="2" t="n">
        <f aca="false">MAX(I50,K50,M50)</f>
        <v>1.005</v>
      </c>
      <c r="P50" s="2" t="n">
        <f aca="false">AVERAGE(I50,K50,M50)</f>
        <v>1</v>
      </c>
      <c r="Q50" s="1" t="str">
        <f aca="false">IF(P50&lt;0.95,"&lt;0.95","")</f>
        <v/>
      </c>
      <c r="R50" s="1" t="str">
        <f aca="false">IF(P50&lt;0.9,"&lt;0.90","")</f>
        <v/>
      </c>
      <c r="S50" s="1" t="str">
        <f aca="false">IF(P50&lt;0.85,"&lt;0.85","")</f>
        <v/>
      </c>
      <c r="T50" s="1" t="str">
        <f aca="false">IF(P50&lt;0.8,"&lt;0.80","")</f>
        <v/>
      </c>
    </row>
    <row r="51" customFormat="false" ht="12.75" hidden="false" customHeight="false" outlineLevel="0" collapsed="false">
      <c r="A51" s="1" t="n">
        <v>44</v>
      </c>
      <c r="B51" s="1" t="s">
        <v>19</v>
      </c>
      <c r="C51" s="1" t="s">
        <v>171</v>
      </c>
      <c r="D51" s="1" t="n">
        <v>1</v>
      </c>
      <c r="E51" s="1" t="n">
        <v>108513</v>
      </c>
      <c r="F51" s="1" t="n">
        <v>25532</v>
      </c>
      <c r="G51" s="1" t="n">
        <v>46605</v>
      </c>
      <c r="H51" s="1" t="s">
        <v>172</v>
      </c>
      <c r="I51" s="2" t="n">
        <v>1.004</v>
      </c>
      <c r="J51" s="1" t="s">
        <v>173</v>
      </c>
      <c r="K51" s="2" t="n">
        <v>0.99</v>
      </c>
      <c r="L51" s="1" t="s">
        <v>174</v>
      </c>
      <c r="M51" s="2" t="n">
        <v>1.004</v>
      </c>
      <c r="N51" s="2" t="n">
        <f aca="false">MIN(I51,K51,M51)</f>
        <v>0.99</v>
      </c>
      <c r="O51" s="2" t="n">
        <f aca="false">MAX(I51,K51,M51)</f>
        <v>1.004</v>
      </c>
      <c r="P51" s="2" t="n">
        <f aca="false">AVERAGE(I51,K51,M51)</f>
        <v>0.999333333333333</v>
      </c>
      <c r="Q51" s="1" t="str">
        <f aca="false">IF(P51&lt;0.95,"&lt;0.95","")</f>
        <v/>
      </c>
      <c r="R51" s="1" t="str">
        <f aca="false">IF(P51&lt;0.9,"&lt;0.90","")</f>
        <v/>
      </c>
      <c r="S51" s="1" t="str">
        <f aca="false">IF(P51&lt;0.85,"&lt;0.85","")</f>
        <v/>
      </c>
      <c r="T51" s="1" t="str">
        <f aca="false">IF(P51&lt;0.8,"&lt;0.80","")</f>
        <v/>
      </c>
    </row>
    <row r="52" customFormat="false" ht="12.75" hidden="false" customHeight="false" outlineLevel="0" collapsed="false">
      <c r="A52" s="1" t="n">
        <v>45</v>
      </c>
      <c r="B52" s="1" t="s">
        <v>19</v>
      </c>
      <c r="C52" s="1" t="s">
        <v>83</v>
      </c>
      <c r="D52" s="1" t="n">
        <v>2</v>
      </c>
      <c r="E52" s="1" t="n">
        <v>10116</v>
      </c>
      <c r="F52" s="1" t="n">
        <v>4747</v>
      </c>
      <c r="G52" s="1" t="n">
        <v>6359</v>
      </c>
      <c r="H52" s="1" t="s">
        <v>175</v>
      </c>
      <c r="I52" s="2" t="n">
        <v>0.918</v>
      </c>
      <c r="L52" s="1" t="s">
        <v>176</v>
      </c>
      <c r="M52" s="2" t="n">
        <v>0.927</v>
      </c>
      <c r="N52" s="2" t="n">
        <f aca="false">MIN(I52,K52,M52)</f>
        <v>0.918</v>
      </c>
      <c r="O52" s="2" t="n">
        <f aca="false">MAX(I52,K52,M52)</f>
        <v>0.927</v>
      </c>
      <c r="P52" s="2" t="n">
        <f aca="false">AVERAGE(I52,K52,M52)</f>
        <v>0.9225</v>
      </c>
      <c r="Q52" s="1" t="str">
        <f aca="false">IF(P52&lt;0.95,"&lt;0.95","")</f>
        <v>&lt;0.95</v>
      </c>
      <c r="R52" s="1" t="str">
        <f aca="false">IF(P52&lt;0.9,"&lt;0.90","")</f>
        <v/>
      </c>
      <c r="S52" s="1" t="str">
        <f aca="false">IF(P52&lt;0.85,"&lt;0.85","")</f>
        <v/>
      </c>
      <c r="T52" s="1" t="str">
        <f aca="false">IF(P52&lt;0.8,"&lt;0.80","")</f>
        <v/>
      </c>
    </row>
    <row r="53" customFormat="false" ht="12.75" hidden="false" customHeight="false" outlineLevel="0" collapsed="false">
      <c r="A53" s="1" t="n">
        <v>46</v>
      </c>
      <c r="B53" s="1" t="s">
        <v>19</v>
      </c>
      <c r="C53" s="1" t="s">
        <v>177</v>
      </c>
      <c r="D53" s="1" t="n">
        <v>12</v>
      </c>
      <c r="E53" s="1" t="n">
        <v>5732</v>
      </c>
      <c r="F53" s="1" t="n">
        <v>266</v>
      </c>
      <c r="G53" s="1" t="n">
        <v>4085</v>
      </c>
      <c r="H53" s="1" t="s">
        <v>178</v>
      </c>
      <c r="I53" s="2" t="n">
        <v>0.982</v>
      </c>
      <c r="J53" s="1" t="s">
        <v>179</v>
      </c>
      <c r="K53" s="2" t="n">
        <v>1.002</v>
      </c>
      <c r="L53" s="1" t="s">
        <v>180</v>
      </c>
      <c r="M53" s="2" t="n">
        <v>1.003</v>
      </c>
      <c r="N53" s="2" t="n">
        <f aca="false">MIN(I53,K53,M53)</f>
        <v>0.982</v>
      </c>
      <c r="O53" s="2" t="n">
        <f aca="false">MAX(I53,K53,M53)</f>
        <v>1.003</v>
      </c>
      <c r="P53" s="2" t="n">
        <f aca="false">AVERAGE(I53,K53,M53)</f>
        <v>0.995666666666667</v>
      </c>
      <c r="Q53" s="1" t="str">
        <f aca="false">IF(P53&lt;0.95,"&lt;0.95","")</f>
        <v/>
      </c>
      <c r="R53" s="1" t="str">
        <f aca="false">IF(P53&lt;0.9,"&lt;0.90","")</f>
        <v/>
      </c>
      <c r="S53" s="1" t="str">
        <f aca="false">IF(P53&lt;0.85,"&lt;0.85","")</f>
        <v/>
      </c>
      <c r="T53" s="1" t="str">
        <f aca="false">IF(P53&lt;0.8,"&lt;0.80","")</f>
        <v/>
      </c>
    </row>
    <row r="54" customFormat="false" ht="12.75" hidden="false" customHeight="false" outlineLevel="0" collapsed="false">
      <c r="A54" s="1" t="n">
        <v>47</v>
      </c>
      <c r="B54" s="1" t="s">
        <v>19</v>
      </c>
      <c r="C54" s="1" t="s">
        <v>177</v>
      </c>
      <c r="D54" s="1" t="n">
        <v>2</v>
      </c>
      <c r="E54" s="1" t="n">
        <v>12901</v>
      </c>
      <c r="F54" s="1" t="n">
        <v>2760</v>
      </c>
      <c r="G54" s="1" t="n">
        <v>11656</v>
      </c>
      <c r="H54" s="1" t="s">
        <v>181</v>
      </c>
      <c r="I54" s="2" t="n">
        <v>1.003</v>
      </c>
      <c r="J54" s="1" t="s">
        <v>182</v>
      </c>
      <c r="K54" s="2" t="n">
        <v>1.003</v>
      </c>
      <c r="L54" s="1" t="s">
        <v>183</v>
      </c>
      <c r="M54" s="2" t="n">
        <v>1.003</v>
      </c>
      <c r="N54" s="2" t="n">
        <f aca="false">MIN(I54,K54,M54)</f>
        <v>1.003</v>
      </c>
      <c r="O54" s="2" t="n">
        <f aca="false">MAX(I54,K54,M54)</f>
        <v>1.003</v>
      </c>
      <c r="P54" s="2" t="n">
        <f aca="false">AVERAGE(I54,K54,M54)</f>
        <v>1.003</v>
      </c>
      <c r="Q54" s="1" t="str">
        <f aca="false">IF(P54&lt;0.95,"&lt;0.95","")</f>
        <v/>
      </c>
      <c r="R54" s="1" t="str">
        <f aca="false">IF(P54&lt;0.9,"&lt;0.90","")</f>
        <v/>
      </c>
      <c r="S54" s="1" t="str">
        <f aca="false">IF(P54&lt;0.85,"&lt;0.85","")</f>
        <v/>
      </c>
      <c r="T54" s="1" t="str">
        <f aca="false">IF(P54&lt;0.8,"&lt;0.80","")</f>
        <v/>
      </c>
    </row>
    <row r="55" customFormat="false" ht="12.75" hidden="false" customHeight="false" outlineLevel="0" collapsed="false">
      <c r="A55" s="1" t="n">
        <v>48</v>
      </c>
      <c r="B55" s="1" t="s">
        <v>19</v>
      </c>
      <c r="C55" s="1" t="s">
        <v>184</v>
      </c>
      <c r="D55" s="1" t="n">
        <v>7</v>
      </c>
      <c r="E55" s="1" t="n">
        <v>6024</v>
      </c>
      <c r="F55" s="1" t="n">
        <v>1</v>
      </c>
      <c r="G55" s="1" t="n">
        <v>1183</v>
      </c>
      <c r="H55" s="1" t="s">
        <v>185</v>
      </c>
      <c r="I55" s="2" t="n">
        <v>0.772</v>
      </c>
      <c r="L55" s="1" t="s">
        <v>186</v>
      </c>
      <c r="M55" s="2" t="n">
        <v>1.003</v>
      </c>
      <c r="N55" s="2" t="n">
        <f aca="false">MIN(I55,K55,M55)</f>
        <v>0.772</v>
      </c>
      <c r="O55" s="2" t="n">
        <f aca="false">MAX(I55,K55,M55)</f>
        <v>1.003</v>
      </c>
      <c r="P55" s="2" t="n">
        <f aca="false">AVERAGE(I55,K55,M55)</f>
        <v>0.8875</v>
      </c>
      <c r="Q55" s="1" t="str">
        <f aca="false">IF(P55&lt;0.95,"&lt;0.95","")</f>
        <v>&lt;0.95</v>
      </c>
      <c r="R55" s="1" t="str">
        <f aca="false">IF(P55&lt;0.9,"&lt;0.90","")</f>
        <v>&lt;0.90</v>
      </c>
      <c r="S55" s="1" t="str">
        <f aca="false">IF(P55&lt;0.85,"&lt;0.85","")</f>
        <v/>
      </c>
      <c r="T55" s="1" t="str">
        <f aca="false">IF(P55&lt;0.8,"&lt;0.80","")</f>
        <v/>
      </c>
    </row>
    <row r="56" customFormat="false" ht="12.75" hidden="false" customHeight="false" outlineLevel="0" collapsed="false">
      <c r="A56" s="1" t="n">
        <v>49</v>
      </c>
      <c r="B56" s="1" t="s">
        <v>19</v>
      </c>
      <c r="C56" s="1" t="s">
        <v>187</v>
      </c>
      <c r="D56" s="1" t="n">
        <v>7</v>
      </c>
      <c r="E56" s="1" t="n">
        <v>1152</v>
      </c>
      <c r="F56" s="1" t="n">
        <v>157</v>
      </c>
      <c r="G56" s="1" t="n">
        <v>952</v>
      </c>
      <c r="H56" s="1" t="s">
        <v>188</v>
      </c>
      <c r="I56" s="2" t="n">
        <v>1.02</v>
      </c>
      <c r="J56" s="1" t="s">
        <v>189</v>
      </c>
      <c r="K56" s="2" t="n">
        <v>1.025</v>
      </c>
      <c r="L56" s="1" t="s">
        <v>190</v>
      </c>
      <c r="M56" s="2" t="n">
        <v>0.804</v>
      </c>
      <c r="N56" s="2" t="n">
        <f aca="false">MIN(I56,K56,M56)</f>
        <v>0.804</v>
      </c>
      <c r="O56" s="2" t="n">
        <f aca="false">MAX(I56,K56,M56)</f>
        <v>1.025</v>
      </c>
      <c r="P56" s="2" t="n">
        <f aca="false">AVERAGE(I56,K56,M56)</f>
        <v>0.949666666666667</v>
      </c>
      <c r="Q56" s="1" t="str">
        <f aca="false">IF(P56&lt;0.95,"&lt;0.95","")</f>
        <v>&lt;0.95</v>
      </c>
      <c r="R56" s="1" t="str">
        <f aca="false">IF(P56&lt;0.9,"&lt;0.90","")</f>
        <v/>
      </c>
      <c r="S56" s="1" t="str">
        <f aca="false">IF(P56&lt;0.85,"&lt;0.85","")</f>
        <v/>
      </c>
      <c r="T56" s="1" t="str">
        <f aca="false">IF(P56&lt;0.8,"&lt;0.80","")</f>
        <v/>
      </c>
    </row>
    <row r="57" customFormat="false" ht="12.75" hidden="false" customHeight="false" outlineLevel="0" collapsed="false">
      <c r="A57" s="1" t="n">
        <v>50</v>
      </c>
      <c r="B57" s="1" t="s">
        <v>26</v>
      </c>
      <c r="C57" s="1" t="s">
        <v>132</v>
      </c>
      <c r="D57" s="1" t="n">
        <v>7</v>
      </c>
      <c r="E57" s="1" t="n">
        <v>8480</v>
      </c>
      <c r="F57" s="1" t="n">
        <v>1641</v>
      </c>
      <c r="G57" s="1" t="n">
        <v>7551</v>
      </c>
      <c r="H57" s="1" t="s">
        <v>191</v>
      </c>
      <c r="I57" s="2" t="n">
        <v>1</v>
      </c>
      <c r="J57" s="1" t="s">
        <v>192</v>
      </c>
      <c r="K57" s="2" t="n">
        <v>1</v>
      </c>
      <c r="L57" s="1" t="s">
        <v>193</v>
      </c>
      <c r="M57" s="2" t="n">
        <v>1.01</v>
      </c>
      <c r="N57" s="2" t="n">
        <f aca="false">MIN(I57,K57,M57)</f>
        <v>1</v>
      </c>
      <c r="O57" s="2" t="n">
        <f aca="false">MAX(I57,K57,M57)</f>
        <v>1.01</v>
      </c>
      <c r="P57" s="2" t="n">
        <f aca="false">AVERAGE(I57,K57,M57)</f>
        <v>1.00333333333333</v>
      </c>
      <c r="Q57" s="1" t="str">
        <f aca="false">IF(P57&lt;0.95,"&lt;0.95","")</f>
        <v/>
      </c>
      <c r="R57" s="1" t="str">
        <f aca="false">IF(P57&lt;0.9,"&lt;0.90","")</f>
        <v/>
      </c>
      <c r="S57" s="1" t="str">
        <f aca="false">IF(P57&lt;0.85,"&lt;0.85","")</f>
        <v/>
      </c>
      <c r="T57" s="1" t="str">
        <f aca="false">IF(P57&lt;0.8,"&lt;0.80","")</f>
        <v/>
      </c>
    </row>
    <row r="58" customFormat="false" ht="12.75" hidden="false" customHeight="false" outlineLevel="0" collapsed="false">
      <c r="A58" s="1" t="n">
        <v>51</v>
      </c>
      <c r="B58" s="1" t="s">
        <v>19</v>
      </c>
      <c r="C58" s="1" t="s">
        <v>194</v>
      </c>
      <c r="D58" s="1" t="n">
        <v>2</v>
      </c>
      <c r="E58" s="1" t="n">
        <v>76456</v>
      </c>
      <c r="F58" s="1" t="n">
        <v>30083</v>
      </c>
      <c r="G58" s="1" t="n">
        <v>61725</v>
      </c>
      <c r="H58" s="1" t="s">
        <v>195</v>
      </c>
      <c r="I58" s="2" t="n">
        <v>1.003</v>
      </c>
      <c r="J58" s="1" t="s">
        <v>196</v>
      </c>
      <c r="K58" s="2" t="n">
        <v>1.003</v>
      </c>
      <c r="L58" s="1" t="s">
        <v>197</v>
      </c>
      <c r="M58" s="2" t="n">
        <v>1.003</v>
      </c>
      <c r="N58" s="2" t="n">
        <f aca="false">MIN(I58,K58,M58)</f>
        <v>1.003</v>
      </c>
      <c r="O58" s="2" t="n">
        <f aca="false">MAX(I58,K58,M58)</f>
        <v>1.003</v>
      </c>
      <c r="P58" s="2" t="n">
        <f aca="false">AVERAGE(I58,K58,M58)</f>
        <v>1.003</v>
      </c>
      <c r="Q58" s="1" t="str">
        <f aca="false">IF(P58&lt;0.95,"&lt;0.95","")</f>
        <v/>
      </c>
      <c r="R58" s="1" t="str">
        <f aca="false">IF(P58&lt;0.9,"&lt;0.90","")</f>
        <v/>
      </c>
      <c r="S58" s="1" t="str">
        <f aca="false">IF(P58&lt;0.85,"&lt;0.85","")</f>
        <v/>
      </c>
      <c r="T58" s="1" t="str">
        <f aca="false">IF(P58&lt;0.8,"&lt;0.80","")</f>
        <v/>
      </c>
    </row>
    <row r="59" customFormat="false" ht="12.75" hidden="false" customHeight="false" outlineLevel="0" collapsed="false">
      <c r="A59" s="1" t="n">
        <v>52</v>
      </c>
      <c r="B59" s="1" t="s">
        <v>19</v>
      </c>
      <c r="C59" s="1" t="s">
        <v>50</v>
      </c>
      <c r="D59" s="1" t="n">
        <v>3</v>
      </c>
      <c r="E59" s="1" t="n">
        <v>24523</v>
      </c>
      <c r="F59" s="1" t="n">
        <v>68</v>
      </c>
      <c r="G59" s="1" t="n">
        <v>24165</v>
      </c>
      <c r="H59" s="1" t="s">
        <v>198</v>
      </c>
      <c r="I59" s="2" t="n">
        <v>0.979</v>
      </c>
      <c r="J59" s="1" t="s">
        <v>199</v>
      </c>
      <c r="K59" s="2" t="n">
        <v>1.013</v>
      </c>
      <c r="L59" s="1" t="s">
        <v>200</v>
      </c>
      <c r="M59" s="2" t="n">
        <v>0.992</v>
      </c>
      <c r="N59" s="2" t="n">
        <f aca="false">MIN(I59,K59,M59)</f>
        <v>0.979</v>
      </c>
      <c r="O59" s="2" t="n">
        <f aca="false">MAX(I59,K59,M59)</f>
        <v>1.013</v>
      </c>
      <c r="P59" s="2" t="n">
        <f aca="false">AVERAGE(I59,K59,M59)</f>
        <v>0.994666666666667</v>
      </c>
      <c r="Q59" s="1" t="str">
        <f aca="false">IF(P59&lt;0.95,"&lt;0.95","")</f>
        <v/>
      </c>
      <c r="R59" s="1" t="str">
        <f aca="false">IF(P59&lt;0.9,"&lt;0.90","")</f>
        <v/>
      </c>
      <c r="S59" s="1" t="str">
        <f aca="false">IF(P59&lt;0.85,"&lt;0.85","")</f>
        <v/>
      </c>
      <c r="T59" s="1" t="str">
        <f aca="false">IF(P59&lt;0.8,"&lt;0.80","")</f>
        <v/>
      </c>
    </row>
    <row r="60" customFormat="false" ht="12.75" hidden="false" customHeight="false" outlineLevel="0" collapsed="false">
      <c r="A60" s="1" t="n">
        <v>53</v>
      </c>
      <c r="B60" s="1" t="s">
        <v>19</v>
      </c>
      <c r="C60" s="1" t="s">
        <v>201</v>
      </c>
      <c r="D60" s="1" t="n">
        <v>8</v>
      </c>
      <c r="E60" s="1" t="n">
        <v>15844</v>
      </c>
      <c r="F60" s="1" t="n">
        <v>11581</v>
      </c>
      <c r="G60" s="1" t="n">
        <v>13310</v>
      </c>
      <c r="H60" s="1" t="s">
        <v>202</v>
      </c>
      <c r="I60" s="2" t="n">
        <v>1.032</v>
      </c>
      <c r="J60" s="1" t="s">
        <v>203</v>
      </c>
      <c r="K60" s="2" t="n">
        <v>1.006</v>
      </c>
      <c r="L60" s="1" t="s">
        <v>204</v>
      </c>
      <c r="M60" s="2" t="n">
        <v>0.986</v>
      </c>
      <c r="N60" s="2" t="n">
        <f aca="false">MIN(I60,K60,M60)</f>
        <v>0.986</v>
      </c>
      <c r="O60" s="2" t="n">
        <f aca="false">MAX(I60,K60,M60)</f>
        <v>1.032</v>
      </c>
      <c r="P60" s="2" t="n">
        <f aca="false">AVERAGE(I60,K60,M60)</f>
        <v>1.008</v>
      </c>
      <c r="Q60" s="1" t="str">
        <f aca="false">IF(P60&lt;0.95,"&lt;0.95","")</f>
        <v/>
      </c>
      <c r="R60" s="1" t="str">
        <f aca="false">IF(P60&lt;0.9,"&lt;0.90","")</f>
        <v/>
      </c>
      <c r="S60" s="1" t="str">
        <f aca="false">IF(P60&lt;0.85,"&lt;0.85","")</f>
        <v/>
      </c>
      <c r="T60" s="1" t="str">
        <f aca="false">IF(P60&lt;0.8,"&lt;0.80","")</f>
        <v/>
      </c>
    </row>
    <row r="61" customFormat="false" ht="12.75" hidden="false" customHeight="false" outlineLevel="0" collapsed="false">
      <c r="A61" s="1" t="n">
        <v>54</v>
      </c>
      <c r="B61" s="1" t="s">
        <v>19</v>
      </c>
      <c r="C61" s="1" t="s">
        <v>205</v>
      </c>
      <c r="D61" s="1" t="n">
        <v>3</v>
      </c>
      <c r="E61" s="1" t="n">
        <v>58722</v>
      </c>
      <c r="F61" s="1" t="n">
        <v>10615</v>
      </c>
      <c r="G61" s="1" t="n">
        <v>11628</v>
      </c>
      <c r="H61" s="1" t="s">
        <v>206</v>
      </c>
      <c r="I61" s="2" t="n">
        <v>0.983</v>
      </c>
      <c r="N61" s="2" t="n">
        <f aca="false">MIN(I61,K61,M61)</f>
        <v>0.983</v>
      </c>
      <c r="O61" s="2" t="n">
        <f aca="false">MAX(I61,K61,M61)</f>
        <v>0.983</v>
      </c>
      <c r="P61" s="2" t="n">
        <f aca="false">AVERAGE(I61,K61,M61)</f>
        <v>0.983</v>
      </c>
      <c r="Q61" s="1" t="str">
        <f aca="false">IF(P61&lt;0.95,"&lt;0.95","")</f>
        <v/>
      </c>
      <c r="R61" s="1" t="str">
        <f aca="false">IF(P61&lt;0.9,"&lt;0.90","")</f>
        <v/>
      </c>
      <c r="S61" s="1" t="str">
        <f aca="false">IF(P61&lt;0.85,"&lt;0.85","")</f>
        <v/>
      </c>
      <c r="T61" s="1" t="str">
        <f aca="false">IF(P61&lt;0.8,"&lt;0.80","")</f>
        <v/>
      </c>
    </row>
    <row r="62" customFormat="false" ht="12.75" hidden="false" customHeight="false" outlineLevel="0" collapsed="false">
      <c r="A62" s="1" t="n">
        <v>55</v>
      </c>
      <c r="B62" s="1" t="s">
        <v>26</v>
      </c>
      <c r="C62" s="1" t="s">
        <v>207</v>
      </c>
      <c r="D62" s="1" t="n">
        <v>1</v>
      </c>
      <c r="E62" s="1" t="n">
        <v>62571</v>
      </c>
      <c r="F62" s="1" t="n">
        <v>48362</v>
      </c>
      <c r="G62" s="1" t="n">
        <v>62514</v>
      </c>
      <c r="H62" s="1" t="s">
        <v>208</v>
      </c>
      <c r="I62" s="2" t="n">
        <v>0.869</v>
      </c>
      <c r="L62" s="1" t="s">
        <v>209</v>
      </c>
      <c r="M62" s="2" t="n">
        <v>0.872</v>
      </c>
      <c r="N62" s="2" t="n">
        <f aca="false">MIN(I62,K62,M62)</f>
        <v>0.869</v>
      </c>
      <c r="O62" s="2" t="n">
        <f aca="false">MAX(I62,K62,M62)</f>
        <v>0.872</v>
      </c>
      <c r="P62" s="2" t="n">
        <f aca="false">AVERAGE(I62,K62,M62)</f>
        <v>0.8705</v>
      </c>
      <c r="Q62" s="1" t="str">
        <f aca="false">IF(P62&lt;0.95,"&lt;0.95","")</f>
        <v>&lt;0.95</v>
      </c>
      <c r="R62" s="1" t="str">
        <f aca="false">IF(P62&lt;0.9,"&lt;0.90","")</f>
        <v>&lt;0.90</v>
      </c>
      <c r="S62" s="1" t="str">
        <f aca="false">IF(P62&lt;0.85,"&lt;0.85","")</f>
        <v/>
      </c>
      <c r="T62" s="1" t="str">
        <f aca="false">IF(P62&lt;0.8,"&lt;0.80","")</f>
        <v/>
      </c>
    </row>
    <row r="63" customFormat="false" ht="12.75" hidden="false" customHeight="false" outlineLevel="0" collapsed="false">
      <c r="A63" s="1" t="n">
        <v>56</v>
      </c>
      <c r="B63" s="1" t="s">
        <v>26</v>
      </c>
      <c r="C63" s="1" t="s">
        <v>47</v>
      </c>
      <c r="D63" s="1" t="n">
        <v>4</v>
      </c>
      <c r="E63" s="1" t="n">
        <v>34236</v>
      </c>
      <c r="F63" s="1" t="n">
        <v>12517</v>
      </c>
      <c r="G63" s="1" t="n">
        <v>27671</v>
      </c>
      <c r="H63" s="1" t="s">
        <v>210</v>
      </c>
      <c r="I63" s="2" t="n">
        <v>1.048</v>
      </c>
      <c r="J63" s="1" t="s">
        <v>211</v>
      </c>
      <c r="K63" s="2" t="n">
        <v>1.016</v>
      </c>
      <c r="L63" s="1" t="s">
        <v>212</v>
      </c>
      <c r="M63" s="2" t="n">
        <v>0.99</v>
      </c>
      <c r="N63" s="2" t="n">
        <f aca="false">MIN(I63,K63,M63)</f>
        <v>0.99</v>
      </c>
      <c r="O63" s="2" t="n">
        <f aca="false">MAX(I63,K63,M63)</f>
        <v>1.048</v>
      </c>
      <c r="P63" s="2" t="n">
        <f aca="false">AVERAGE(I63,K63,M63)</f>
        <v>1.018</v>
      </c>
      <c r="Q63" s="1" t="str">
        <f aca="false">IF(P63&lt;0.95,"&lt;0.95","")</f>
        <v/>
      </c>
      <c r="R63" s="1" t="str">
        <f aca="false">IF(P63&lt;0.9,"&lt;0.90","")</f>
        <v/>
      </c>
      <c r="S63" s="1" t="str">
        <f aca="false">IF(P63&lt;0.85,"&lt;0.85","")</f>
        <v/>
      </c>
      <c r="T63" s="1" t="str">
        <f aca="false">IF(P63&lt;0.8,"&lt;0.80","")</f>
        <v/>
      </c>
    </row>
    <row r="64" customFormat="false" ht="12.75" hidden="false" customHeight="false" outlineLevel="0" collapsed="false">
      <c r="A64" s="1" t="n">
        <v>57</v>
      </c>
      <c r="B64" s="1" t="s">
        <v>26</v>
      </c>
      <c r="C64" s="1" t="s">
        <v>213</v>
      </c>
      <c r="D64" s="1" t="n">
        <v>1</v>
      </c>
      <c r="E64" s="1" t="n">
        <v>70943</v>
      </c>
      <c r="F64" s="1" t="n">
        <v>12478</v>
      </c>
      <c r="G64" s="1" t="n">
        <v>61565</v>
      </c>
      <c r="H64" s="1" t="s">
        <v>214</v>
      </c>
      <c r="I64" s="2" t="n">
        <v>0.998</v>
      </c>
      <c r="J64" s="1" t="s">
        <v>215</v>
      </c>
      <c r="K64" s="2" t="n">
        <v>1.01</v>
      </c>
      <c r="L64" s="1" t="s">
        <v>216</v>
      </c>
      <c r="M64" s="2" t="n">
        <v>1.002</v>
      </c>
      <c r="N64" s="2" t="n">
        <f aca="false">MIN(I64,K64,M64)</f>
        <v>0.998</v>
      </c>
      <c r="O64" s="2" t="n">
        <f aca="false">MAX(I64,K64,M64)</f>
        <v>1.01</v>
      </c>
      <c r="P64" s="2" t="n">
        <f aca="false">AVERAGE(I64,K64,M64)</f>
        <v>1.00333333333333</v>
      </c>
      <c r="Q64" s="1" t="str">
        <f aca="false">IF(P64&lt;0.95,"&lt;0.95","")</f>
        <v/>
      </c>
      <c r="R64" s="1" t="str">
        <f aca="false">IF(P64&lt;0.9,"&lt;0.90","")</f>
        <v/>
      </c>
      <c r="S64" s="1" t="str">
        <f aca="false">IF(P64&lt;0.85,"&lt;0.85","")</f>
        <v/>
      </c>
      <c r="T64" s="1" t="str">
        <f aca="false">IF(P64&lt;0.8,"&lt;0.80","")</f>
        <v/>
      </c>
    </row>
    <row r="65" customFormat="false" ht="12.75" hidden="false" customHeight="false" outlineLevel="0" collapsed="false">
      <c r="A65" s="1" t="s">
        <v>41</v>
      </c>
      <c r="B65" s="1" t="s">
        <v>26</v>
      </c>
      <c r="C65" s="1" t="s">
        <v>217</v>
      </c>
      <c r="D65" s="1" t="n">
        <v>1</v>
      </c>
      <c r="E65" s="1" t="n">
        <v>75684</v>
      </c>
      <c r="F65" s="1" t="n">
        <v>15373</v>
      </c>
      <c r="G65" s="1" t="n">
        <v>42045</v>
      </c>
      <c r="H65" s="1" t="s">
        <v>214</v>
      </c>
      <c r="I65" s="2" t="n">
        <v>0.998</v>
      </c>
      <c r="J65" s="1" t="s">
        <v>215</v>
      </c>
      <c r="K65" s="2" t="n">
        <v>1.01</v>
      </c>
      <c r="L65" s="1" t="s">
        <v>216</v>
      </c>
      <c r="M65" s="2" t="n">
        <v>1.002</v>
      </c>
      <c r="N65" s="2" t="n">
        <f aca="false">MIN(I65,K65,M65)</f>
        <v>0.998</v>
      </c>
      <c r="O65" s="2" t="n">
        <f aca="false">MAX(I65,K65,M65)</f>
        <v>1.01</v>
      </c>
      <c r="P65" s="2" t="n">
        <f aca="false">AVERAGE(I65,K65,M65)</f>
        <v>1.00333333333333</v>
      </c>
      <c r="Q65" s="1" t="str">
        <f aca="false">IF(P65&lt;0.95,"&lt;0.95","")</f>
        <v/>
      </c>
      <c r="R65" s="1" t="str">
        <f aca="false">IF(P65&lt;0.9,"&lt;0.90","")</f>
        <v/>
      </c>
      <c r="S65" s="1" t="str">
        <f aca="false">IF(P65&lt;0.85,"&lt;0.85","")</f>
        <v/>
      </c>
      <c r="T65" s="1" t="str">
        <f aca="false">IF(P65&lt;0.8,"&lt;0.80","")</f>
        <v/>
      </c>
    </row>
    <row r="66" customFormat="false" ht="12.75" hidden="false" customHeight="false" outlineLevel="0" collapsed="false">
      <c r="A66" s="1" t="s">
        <v>41</v>
      </c>
      <c r="B66" s="1" t="s">
        <v>19</v>
      </c>
      <c r="C66" s="1" t="s">
        <v>217</v>
      </c>
      <c r="D66" s="1" t="n">
        <v>4</v>
      </c>
      <c r="E66" s="1" t="n">
        <v>21887</v>
      </c>
      <c r="F66" s="1" t="n">
        <v>10071</v>
      </c>
      <c r="G66" s="1" t="n">
        <v>21482</v>
      </c>
      <c r="H66" s="1" t="s">
        <v>214</v>
      </c>
      <c r="I66" s="2" t="n">
        <v>0.998</v>
      </c>
      <c r="J66" s="1" t="s">
        <v>215</v>
      </c>
      <c r="K66" s="2" t="n">
        <v>1.01</v>
      </c>
      <c r="L66" s="1" t="s">
        <v>216</v>
      </c>
      <c r="M66" s="2" t="n">
        <v>1.002</v>
      </c>
      <c r="N66" s="2" t="n">
        <f aca="false">MIN(I66,K66,M66)</f>
        <v>0.998</v>
      </c>
      <c r="O66" s="2" t="n">
        <f aca="false">MAX(I66,K66,M66)</f>
        <v>1.01</v>
      </c>
      <c r="P66" s="2" t="n">
        <f aca="false">AVERAGE(I66,K66,M66)</f>
        <v>1.00333333333333</v>
      </c>
      <c r="Q66" s="1" t="str">
        <f aca="false">IF(P66&lt;0.95,"&lt;0.95","")</f>
        <v/>
      </c>
      <c r="R66" s="1" t="str">
        <f aca="false">IF(P66&lt;0.9,"&lt;0.90","")</f>
        <v/>
      </c>
      <c r="S66" s="1" t="str">
        <f aca="false">IF(P66&lt;0.85,"&lt;0.85","")</f>
        <v/>
      </c>
      <c r="T66" s="1" t="str">
        <f aca="false">IF(P66&lt;0.8,"&lt;0.80","")</f>
        <v/>
      </c>
    </row>
    <row r="67" customFormat="false" ht="12.75" hidden="false" customHeight="false" outlineLevel="0" collapsed="false">
      <c r="A67" s="1" t="n">
        <v>58</v>
      </c>
      <c r="B67" s="1" t="s">
        <v>26</v>
      </c>
      <c r="C67" s="1" t="s">
        <v>218</v>
      </c>
      <c r="D67" s="1" t="n">
        <v>1</v>
      </c>
      <c r="E67" s="1" t="n">
        <v>92015</v>
      </c>
      <c r="F67" s="1" t="n">
        <v>3875</v>
      </c>
      <c r="G67" s="1" t="n">
        <v>32317</v>
      </c>
      <c r="H67" s="1" t="s">
        <v>219</v>
      </c>
      <c r="I67" s="2" t="n">
        <v>1.001</v>
      </c>
      <c r="J67" s="1" t="s">
        <v>220</v>
      </c>
      <c r="K67" s="2" t="n">
        <v>1.004</v>
      </c>
      <c r="L67" s="1" t="s">
        <v>221</v>
      </c>
      <c r="M67" s="2" t="n">
        <v>1.013</v>
      </c>
      <c r="N67" s="2" t="n">
        <f aca="false">MIN(I67,K67,M67)</f>
        <v>1.001</v>
      </c>
      <c r="O67" s="2" t="n">
        <f aca="false">MAX(I67,K67,M67)</f>
        <v>1.013</v>
      </c>
      <c r="P67" s="2" t="n">
        <f aca="false">AVERAGE(I67,K67,M67)</f>
        <v>1.006</v>
      </c>
      <c r="Q67" s="1" t="str">
        <f aca="false">IF(P67&lt;0.95,"&lt;0.95","")</f>
        <v/>
      </c>
      <c r="R67" s="1" t="str">
        <f aca="false">IF(P67&lt;0.9,"&lt;0.90","")</f>
        <v/>
      </c>
      <c r="S67" s="1" t="str">
        <f aca="false">IF(P67&lt;0.85,"&lt;0.85","")</f>
        <v/>
      </c>
      <c r="T67" s="1" t="str">
        <f aca="false">IF(P67&lt;0.8,"&lt;0.80","")</f>
        <v/>
      </c>
    </row>
    <row r="68" customFormat="false" ht="12.75" hidden="false" customHeight="false" outlineLevel="0" collapsed="false">
      <c r="A68" s="1" t="n">
        <v>59</v>
      </c>
      <c r="B68" s="1" t="s">
        <v>19</v>
      </c>
      <c r="C68" s="1" t="s">
        <v>222</v>
      </c>
      <c r="D68" s="1" t="n">
        <v>1</v>
      </c>
      <c r="E68" s="1" t="n">
        <v>69212</v>
      </c>
      <c r="F68" s="1" t="n">
        <v>42984</v>
      </c>
      <c r="G68" s="1" t="n">
        <v>51977</v>
      </c>
      <c r="H68" s="1" t="s">
        <v>223</v>
      </c>
      <c r="I68" s="2" t="n">
        <v>1.021</v>
      </c>
      <c r="J68" s="1" t="s">
        <v>224</v>
      </c>
      <c r="K68" s="2" t="n">
        <v>0.74</v>
      </c>
      <c r="L68" s="1" t="s">
        <v>225</v>
      </c>
      <c r="M68" s="2" t="n">
        <v>0.75</v>
      </c>
      <c r="N68" s="2" t="n">
        <f aca="false">MIN(I68,K68,M68)</f>
        <v>0.74</v>
      </c>
      <c r="O68" s="2" t="n">
        <f aca="false">MAX(I68,K68,M68)</f>
        <v>1.021</v>
      </c>
      <c r="P68" s="2" t="n">
        <f aca="false">AVERAGE(I68,K68,M68)</f>
        <v>0.837</v>
      </c>
      <c r="Q68" s="1" t="str">
        <f aca="false">IF(P68&lt;0.95,"&lt;0.95","")</f>
        <v>&lt;0.95</v>
      </c>
      <c r="R68" s="1" t="str">
        <f aca="false">IF(P68&lt;0.9,"&lt;0.90","")</f>
        <v>&lt;0.90</v>
      </c>
      <c r="S68" s="1" t="str">
        <f aca="false">IF(P68&lt;0.85,"&lt;0.85","")</f>
        <v>&lt;0.85</v>
      </c>
      <c r="T68" s="1" t="str">
        <f aca="false">IF(P68&lt;0.8,"&lt;0.80","")</f>
        <v/>
      </c>
    </row>
    <row r="69" customFormat="false" ht="12.75" hidden="false" customHeight="false" outlineLevel="0" collapsed="false">
      <c r="A69" s="1" t="n">
        <v>60</v>
      </c>
      <c r="B69" s="1" t="s">
        <v>26</v>
      </c>
      <c r="C69" s="1" t="s">
        <v>226</v>
      </c>
      <c r="D69" s="1" t="n">
        <v>3</v>
      </c>
      <c r="E69" s="1" t="n">
        <v>20986</v>
      </c>
      <c r="F69" s="1" t="n">
        <v>24</v>
      </c>
      <c r="G69" s="1" t="n">
        <v>4687</v>
      </c>
      <c r="H69" s="1" t="s">
        <v>227</v>
      </c>
      <c r="I69" s="2" t="n">
        <v>0.796</v>
      </c>
      <c r="J69" s="1" t="s">
        <v>228</v>
      </c>
      <c r="K69" s="2" t="n">
        <v>0.668</v>
      </c>
      <c r="L69" s="1" t="s">
        <v>229</v>
      </c>
      <c r="M69" s="2" t="n">
        <v>0.719</v>
      </c>
      <c r="N69" s="2" t="n">
        <f aca="false">MIN(I69,K69,M69)</f>
        <v>0.668</v>
      </c>
      <c r="O69" s="2" t="n">
        <f aca="false">MAX(I69,K69,M69)</f>
        <v>0.796</v>
      </c>
      <c r="P69" s="2" t="n">
        <f aca="false">AVERAGE(I69,K69,M69)</f>
        <v>0.727666666666667</v>
      </c>
      <c r="Q69" s="1" t="str">
        <f aca="false">IF(P69&lt;0.95,"&lt;0.95","")</f>
        <v>&lt;0.95</v>
      </c>
      <c r="R69" s="1" t="str">
        <f aca="false">IF(P69&lt;0.9,"&lt;0.90","")</f>
        <v>&lt;0.90</v>
      </c>
      <c r="S69" s="1" t="str">
        <f aca="false">IF(P69&lt;0.85,"&lt;0.85","")</f>
        <v>&lt;0.85</v>
      </c>
      <c r="T69" s="1" t="str">
        <f aca="false">IF(P69&lt;0.8,"&lt;0.80","")</f>
        <v>&lt;0.80</v>
      </c>
    </row>
    <row r="70" customFormat="false" ht="12.75" hidden="false" customHeight="false" outlineLevel="0" collapsed="false">
      <c r="A70" s="1" t="n">
        <v>61</v>
      </c>
      <c r="B70" s="1" t="s">
        <v>26</v>
      </c>
      <c r="C70" s="1" t="s">
        <v>226</v>
      </c>
      <c r="D70" s="1" t="n">
        <v>4</v>
      </c>
      <c r="E70" s="1" t="n">
        <v>5018</v>
      </c>
      <c r="F70" s="1" t="n">
        <v>2181</v>
      </c>
      <c r="G70" s="1" t="n">
        <v>4939</v>
      </c>
      <c r="H70" s="1" t="s">
        <v>230</v>
      </c>
      <c r="I70" s="2" t="n">
        <v>1.005</v>
      </c>
      <c r="J70" s="1" t="s">
        <v>231</v>
      </c>
      <c r="K70" s="2" t="n">
        <v>1.009</v>
      </c>
      <c r="N70" s="2" t="n">
        <f aca="false">MIN(I70,K70,M70)</f>
        <v>1.005</v>
      </c>
      <c r="O70" s="2" t="n">
        <f aca="false">MAX(I70,K70,M70)</f>
        <v>1.009</v>
      </c>
      <c r="P70" s="2" t="n">
        <f aca="false">AVERAGE(I70,K70,M70)</f>
        <v>1.007</v>
      </c>
      <c r="Q70" s="1" t="str">
        <f aca="false">IF(P70&lt;0.95,"&lt;0.95","")</f>
        <v/>
      </c>
      <c r="R70" s="1" t="str">
        <f aca="false">IF(P70&lt;0.9,"&lt;0.90","")</f>
        <v/>
      </c>
      <c r="S70" s="1" t="str">
        <f aca="false">IF(P70&lt;0.85,"&lt;0.85","")</f>
        <v/>
      </c>
      <c r="T70" s="1" t="str">
        <f aca="false">IF(P70&lt;0.8,"&lt;0.80","")</f>
        <v/>
      </c>
    </row>
    <row r="71" customFormat="false" ht="12.75" hidden="false" customHeight="false" outlineLevel="0" collapsed="false">
      <c r="A71" s="1" t="n">
        <v>62</v>
      </c>
      <c r="B71" s="1" t="s">
        <v>26</v>
      </c>
      <c r="C71" s="1" t="s">
        <v>226</v>
      </c>
      <c r="D71" s="1" t="n">
        <v>2</v>
      </c>
      <c r="E71" s="1" t="n">
        <v>79102</v>
      </c>
      <c r="F71" s="1" t="n">
        <v>7302</v>
      </c>
      <c r="G71" s="1" t="n">
        <v>67395</v>
      </c>
      <c r="H71" s="1" t="s">
        <v>232</v>
      </c>
      <c r="I71" s="2" t="n">
        <v>1.018</v>
      </c>
      <c r="J71" s="1" t="s">
        <v>233</v>
      </c>
      <c r="K71" s="2" t="n">
        <v>1.015</v>
      </c>
      <c r="L71" s="1" t="s">
        <v>234</v>
      </c>
      <c r="M71" s="2" t="n">
        <v>1.003</v>
      </c>
      <c r="N71" s="2" t="n">
        <f aca="false">MIN(I71,K71,M71)</f>
        <v>1.003</v>
      </c>
      <c r="O71" s="2" t="n">
        <f aca="false">MAX(I71,K71,M71)</f>
        <v>1.018</v>
      </c>
      <c r="P71" s="2" t="n">
        <f aca="false">AVERAGE(I71,K71,M71)</f>
        <v>1.012</v>
      </c>
      <c r="Q71" s="1" t="str">
        <f aca="false">IF(P71&lt;0.95,"&lt;0.95","")</f>
        <v/>
      </c>
      <c r="R71" s="1" t="str">
        <f aca="false">IF(P71&lt;0.9,"&lt;0.90","")</f>
        <v/>
      </c>
      <c r="S71" s="1" t="str">
        <f aca="false">IF(P71&lt;0.85,"&lt;0.85","")</f>
        <v/>
      </c>
      <c r="T71" s="1" t="str">
        <f aca="false">IF(P71&lt;0.8,"&lt;0.80","")</f>
        <v/>
      </c>
    </row>
    <row r="72" customFormat="false" ht="12.75" hidden="false" customHeight="false" outlineLevel="0" collapsed="false">
      <c r="A72" s="1" t="n">
        <v>63</v>
      </c>
      <c r="B72" s="1" t="s">
        <v>19</v>
      </c>
      <c r="C72" s="1" t="s">
        <v>235</v>
      </c>
      <c r="D72" s="1" t="n">
        <v>4</v>
      </c>
      <c r="E72" s="1" t="n">
        <v>18964</v>
      </c>
      <c r="F72" s="1" t="n">
        <v>428</v>
      </c>
      <c r="G72" s="1" t="n">
        <v>18901</v>
      </c>
      <c r="H72" s="1" t="s">
        <v>236</v>
      </c>
      <c r="I72" s="2" t="n">
        <v>1.005</v>
      </c>
      <c r="J72" s="1" t="s">
        <v>237</v>
      </c>
      <c r="K72" s="2" t="n">
        <v>1.005</v>
      </c>
      <c r="L72" s="1" t="s">
        <v>238</v>
      </c>
      <c r="M72" s="2" t="n">
        <v>1.005</v>
      </c>
      <c r="N72" s="2" t="n">
        <f aca="false">MIN(I72,K72,M72)</f>
        <v>1.005</v>
      </c>
      <c r="O72" s="2" t="n">
        <f aca="false">MAX(I72,K72,M72)</f>
        <v>1.005</v>
      </c>
      <c r="P72" s="2" t="n">
        <f aca="false">AVERAGE(I72,K72,M72)</f>
        <v>1.005</v>
      </c>
      <c r="Q72" s="1" t="str">
        <f aca="false">IF(P72&lt;0.95,"&lt;0.95","")</f>
        <v/>
      </c>
      <c r="R72" s="1" t="str">
        <f aca="false">IF(P72&lt;0.9,"&lt;0.90","")</f>
        <v/>
      </c>
      <c r="S72" s="1" t="str">
        <f aca="false">IF(P72&lt;0.85,"&lt;0.85","")</f>
        <v/>
      </c>
      <c r="T72" s="1" t="str">
        <f aca="false">IF(P72&lt;0.8,"&lt;0.80","")</f>
        <v/>
      </c>
    </row>
    <row r="73" customFormat="false" ht="12.75" hidden="false" customHeight="false" outlineLevel="0" collapsed="false">
      <c r="A73" s="1" t="n">
        <v>64</v>
      </c>
      <c r="B73" s="1" t="s">
        <v>19</v>
      </c>
      <c r="C73" s="1" t="s">
        <v>184</v>
      </c>
      <c r="D73" s="1" t="n">
        <v>4</v>
      </c>
      <c r="E73" s="1" t="n">
        <v>46775</v>
      </c>
      <c r="F73" s="1" t="n">
        <v>4199</v>
      </c>
      <c r="G73" s="1" t="n">
        <v>14459</v>
      </c>
      <c r="H73" s="1" t="s">
        <v>239</v>
      </c>
      <c r="I73" s="2" t="n">
        <v>1.005</v>
      </c>
      <c r="J73" s="1" t="s">
        <v>240</v>
      </c>
      <c r="K73" s="2" t="n">
        <v>1</v>
      </c>
      <c r="L73" s="1" t="s">
        <v>241</v>
      </c>
      <c r="M73" s="2" t="n">
        <v>1</v>
      </c>
      <c r="N73" s="2" t="n">
        <f aca="false">MIN(I73,K73,M73)</f>
        <v>1</v>
      </c>
      <c r="O73" s="2" t="n">
        <f aca="false">MAX(I73,K73,M73)</f>
        <v>1.005</v>
      </c>
      <c r="P73" s="2" t="n">
        <f aca="false">AVERAGE(I73,K73,M73)</f>
        <v>1.00166666666667</v>
      </c>
      <c r="Q73" s="1" t="str">
        <f aca="false">IF(P73&lt;0.95,"&lt;0.95","")</f>
        <v/>
      </c>
      <c r="R73" s="1" t="str">
        <f aca="false">IF(P73&lt;0.9,"&lt;0.90","")</f>
        <v/>
      </c>
      <c r="S73" s="1" t="str">
        <f aca="false">IF(P73&lt;0.85,"&lt;0.85","")</f>
        <v/>
      </c>
      <c r="T73" s="1" t="str">
        <f aca="false">IF(P73&lt;0.8,"&lt;0.80","")</f>
        <v/>
      </c>
    </row>
    <row r="74" customFormat="false" ht="12.75" hidden="false" customHeight="false" outlineLevel="0" collapsed="false">
      <c r="A74" s="1" t="n">
        <v>65</v>
      </c>
      <c r="B74" s="1" t="s">
        <v>19</v>
      </c>
      <c r="C74" s="1" t="s">
        <v>187</v>
      </c>
      <c r="D74" s="1" t="n">
        <v>11</v>
      </c>
      <c r="E74" s="1" t="n">
        <v>9719</v>
      </c>
      <c r="F74" s="1" t="n">
        <v>337</v>
      </c>
      <c r="G74" s="1" t="n">
        <v>8784</v>
      </c>
      <c r="H74" s="1" t="s">
        <v>242</v>
      </c>
      <c r="I74" s="2" t="n">
        <v>1.003</v>
      </c>
      <c r="J74" s="1" t="s">
        <v>243</v>
      </c>
      <c r="K74" s="2" t="n">
        <v>1.002</v>
      </c>
      <c r="L74" s="1" t="s">
        <v>244</v>
      </c>
      <c r="M74" s="2" t="n">
        <v>1.002</v>
      </c>
      <c r="N74" s="2" t="n">
        <f aca="false">MIN(I74,K74,M74)</f>
        <v>1.002</v>
      </c>
      <c r="O74" s="2" t="n">
        <f aca="false">MAX(I74,K74,M74)</f>
        <v>1.003</v>
      </c>
      <c r="P74" s="2" t="n">
        <f aca="false">AVERAGE(I74,K74,M74)</f>
        <v>1.00233333333333</v>
      </c>
      <c r="Q74" s="1" t="str">
        <f aca="false">IF(P74&lt;0.95,"&lt;0.95","")</f>
        <v/>
      </c>
      <c r="R74" s="1" t="str">
        <f aca="false">IF(P74&lt;0.9,"&lt;0.90","")</f>
        <v/>
      </c>
      <c r="S74" s="1" t="str">
        <f aca="false">IF(P74&lt;0.85,"&lt;0.85","")</f>
        <v/>
      </c>
      <c r="T74" s="1" t="str">
        <f aca="false">IF(P74&lt;0.8,"&lt;0.80","")</f>
        <v/>
      </c>
    </row>
    <row r="75" customFormat="false" ht="12.75" hidden="false" customHeight="false" outlineLevel="0" collapsed="false">
      <c r="A75" s="1" t="n">
        <v>66</v>
      </c>
      <c r="B75" s="1" t="s">
        <v>19</v>
      </c>
      <c r="C75" s="1" t="s">
        <v>187</v>
      </c>
      <c r="D75" s="1" t="n">
        <v>8</v>
      </c>
      <c r="E75" s="1" t="n">
        <v>2948</v>
      </c>
      <c r="F75" s="1" t="n">
        <v>1132</v>
      </c>
      <c r="G75" s="1" t="n">
        <v>1724</v>
      </c>
      <c r="H75" s="1" t="s">
        <v>245</v>
      </c>
      <c r="I75" s="2" t="n">
        <v>1</v>
      </c>
      <c r="J75" s="1" t="s">
        <v>246</v>
      </c>
      <c r="K75" s="2" t="n">
        <v>1</v>
      </c>
      <c r="L75" s="1" t="s">
        <v>247</v>
      </c>
      <c r="M75" s="2" t="n">
        <v>1</v>
      </c>
      <c r="N75" s="2" t="n">
        <f aca="false">MIN(I75,K75,M75)</f>
        <v>1</v>
      </c>
      <c r="O75" s="2" t="n">
        <f aca="false">MAX(I75,K75,M75)</f>
        <v>1</v>
      </c>
      <c r="P75" s="2" t="n">
        <f aca="false">AVERAGE(I75,K75,M75)</f>
        <v>1</v>
      </c>
      <c r="Q75" s="1" t="str">
        <f aca="false">IF(P75&lt;0.95,"&lt;0.95","")</f>
        <v/>
      </c>
      <c r="R75" s="1" t="str">
        <f aca="false">IF(P75&lt;0.9,"&lt;0.90","")</f>
        <v/>
      </c>
      <c r="S75" s="1" t="str">
        <f aca="false">IF(P75&lt;0.85,"&lt;0.85","")</f>
        <v/>
      </c>
      <c r="T75" s="1" t="str">
        <f aca="false">IF(P75&lt;0.8,"&lt;0.80","")</f>
        <v/>
      </c>
    </row>
    <row r="76" customFormat="false" ht="12.75" hidden="false" customHeight="false" outlineLevel="0" collapsed="false">
      <c r="A76" s="1" t="n">
        <v>67</v>
      </c>
      <c r="B76" s="1" t="s">
        <v>19</v>
      </c>
      <c r="C76" s="1" t="s">
        <v>177</v>
      </c>
      <c r="D76" s="1" t="n">
        <v>5</v>
      </c>
      <c r="E76" s="1" t="n">
        <v>13597</v>
      </c>
      <c r="F76" s="1" t="n">
        <v>3628</v>
      </c>
      <c r="G76" s="1" t="n">
        <v>7839</v>
      </c>
      <c r="H76" s="1" t="s">
        <v>248</v>
      </c>
      <c r="I76" s="2" t="n">
        <v>1.014</v>
      </c>
      <c r="J76" s="1" t="s">
        <v>249</v>
      </c>
      <c r="K76" s="2" t="n">
        <v>1.003</v>
      </c>
      <c r="N76" s="2" t="n">
        <f aca="false">MIN(I76,K76,M76)</f>
        <v>1.003</v>
      </c>
      <c r="O76" s="2" t="n">
        <f aca="false">MAX(I76,K76,M76)</f>
        <v>1.014</v>
      </c>
      <c r="P76" s="2" t="n">
        <f aca="false">AVERAGE(I76,K76,M76)</f>
        <v>1.0085</v>
      </c>
      <c r="Q76" s="1" t="str">
        <f aca="false">IF(P76&lt;0.95,"&lt;0.95","")</f>
        <v/>
      </c>
      <c r="R76" s="1" t="str">
        <f aca="false">IF(P76&lt;0.9,"&lt;0.90","")</f>
        <v/>
      </c>
      <c r="S76" s="1" t="str">
        <f aca="false">IF(P76&lt;0.85,"&lt;0.85","")</f>
        <v/>
      </c>
      <c r="T76" s="1" t="str">
        <f aca="false">IF(P76&lt;0.8,"&lt;0.80","")</f>
        <v/>
      </c>
    </row>
    <row r="77" customFormat="false" ht="12.75" hidden="false" customHeight="false" outlineLevel="0" collapsed="false">
      <c r="A77" s="1" t="n">
        <v>68</v>
      </c>
      <c r="B77" s="1" t="s">
        <v>26</v>
      </c>
      <c r="C77" s="1" t="s">
        <v>250</v>
      </c>
      <c r="D77" s="1" t="n">
        <v>1</v>
      </c>
      <c r="E77" s="1" t="n">
        <v>86255</v>
      </c>
      <c r="F77" s="1" t="n">
        <v>2264</v>
      </c>
      <c r="G77" s="1" t="n">
        <v>83927</v>
      </c>
      <c r="H77" s="1" t="s">
        <v>251</v>
      </c>
      <c r="I77" s="2" t="n">
        <v>0.998</v>
      </c>
      <c r="J77" s="1" t="s">
        <v>252</v>
      </c>
      <c r="K77" s="2" t="n">
        <v>1.003</v>
      </c>
      <c r="L77" s="1" t="s">
        <v>253</v>
      </c>
      <c r="M77" s="2" t="n">
        <v>1.004</v>
      </c>
      <c r="N77" s="2" t="n">
        <f aca="false">MIN(I77,K77,M77)</f>
        <v>0.998</v>
      </c>
      <c r="O77" s="2" t="n">
        <f aca="false">MAX(I77,K77,M77)</f>
        <v>1.004</v>
      </c>
      <c r="P77" s="2" t="n">
        <f aca="false">AVERAGE(I77,K77,M77)</f>
        <v>1.00166666666667</v>
      </c>
      <c r="Q77" s="1" t="str">
        <f aca="false">IF(P77&lt;0.95,"&lt;0.95","")</f>
        <v/>
      </c>
      <c r="R77" s="1" t="str">
        <f aca="false">IF(P77&lt;0.9,"&lt;0.90","")</f>
        <v/>
      </c>
      <c r="S77" s="1" t="str">
        <f aca="false">IF(P77&lt;0.85,"&lt;0.85","")</f>
        <v/>
      </c>
      <c r="T77" s="1" t="str">
        <f aca="false">IF(P77&lt;0.8,"&lt;0.80","")</f>
        <v/>
      </c>
    </row>
    <row r="78" customFormat="false" ht="12.75" hidden="false" customHeight="false" outlineLevel="0" collapsed="false">
      <c r="A78" s="1" t="n">
        <v>69</v>
      </c>
      <c r="B78" s="1" t="s">
        <v>26</v>
      </c>
      <c r="C78" s="1" t="s">
        <v>250</v>
      </c>
      <c r="D78" s="1" t="n">
        <v>3</v>
      </c>
      <c r="E78" s="1" t="n">
        <v>11354</v>
      </c>
      <c r="F78" s="1" t="n">
        <v>8048</v>
      </c>
      <c r="G78" s="1" t="n">
        <v>11028</v>
      </c>
      <c r="H78" s="1" t="s">
        <v>254</v>
      </c>
      <c r="I78" s="2" t="n">
        <v>0.873</v>
      </c>
      <c r="N78" s="2" t="n">
        <f aca="false">MIN(I78,K78,M78)</f>
        <v>0.873</v>
      </c>
      <c r="O78" s="2" t="n">
        <f aca="false">MAX(I78,K78,M78)</f>
        <v>0.873</v>
      </c>
      <c r="P78" s="2" t="n">
        <f aca="false">AVERAGE(I78,K78,M78)</f>
        <v>0.873</v>
      </c>
      <c r="Q78" s="1" t="str">
        <f aca="false">IF(P78&lt;0.95,"&lt;0.95","")</f>
        <v>&lt;0.95</v>
      </c>
      <c r="R78" s="1" t="str">
        <f aca="false">IF(P78&lt;0.9,"&lt;0.90","")</f>
        <v>&lt;0.90</v>
      </c>
      <c r="S78" s="1" t="str">
        <f aca="false">IF(P78&lt;0.85,"&lt;0.85","")</f>
        <v/>
      </c>
      <c r="T78" s="1" t="str">
        <f aca="false">IF(P78&lt;0.8,"&lt;0.80","")</f>
        <v/>
      </c>
    </row>
    <row r="79" customFormat="false" ht="12.75" hidden="false" customHeight="false" outlineLevel="0" collapsed="false">
      <c r="A79" s="1" t="n">
        <v>70</v>
      </c>
      <c r="B79" s="1" t="s">
        <v>26</v>
      </c>
      <c r="C79" s="1" t="s">
        <v>255</v>
      </c>
      <c r="D79" s="1" t="n">
        <v>2</v>
      </c>
      <c r="E79" s="1" t="n">
        <v>19964</v>
      </c>
      <c r="F79" s="1" t="n">
        <v>5390</v>
      </c>
      <c r="G79" s="1" t="n">
        <v>14071</v>
      </c>
      <c r="H79" s="1" t="s">
        <v>256</v>
      </c>
      <c r="I79" s="2" t="n">
        <v>1.002</v>
      </c>
      <c r="J79" s="1" t="s">
        <v>257</v>
      </c>
      <c r="K79" s="2" t="n">
        <v>1.016</v>
      </c>
      <c r="L79" s="1" t="s">
        <v>258</v>
      </c>
      <c r="M79" s="2" t="n">
        <v>1.015</v>
      </c>
      <c r="N79" s="2" t="n">
        <f aca="false">MIN(I79,K79,M79)</f>
        <v>1.002</v>
      </c>
      <c r="O79" s="2" t="n">
        <f aca="false">MAX(I79,K79,M79)</f>
        <v>1.016</v>
      </c>
      <c r="P79" s="2" t="n">
        <f aca="false">AVERAGE(I79,K79,M79)</f>
        <v>1.011</v>
      </c>
      <c r="Q79" s="1" t="str">
        <f aca="false">IF(P79&lt;0.95,"&lt;0.95","")</f>
        <v/>
      </c>
      <c r="R79" s="1" t="str">
        <f aca="false">IF(P79&lt;0.9,"&lt;0.90","")</f>
        <v/>
      </c>
      <c r="S79" s="1" t="str">
        <f aca="false">IF(P79&lt;0.85,"&lt;0.85","")</f>
        <v/>
      </c>
      <c r="T79" s="1" t="str">
        <f aca="false">IF(P79&lt;0.8,"&lt;0.80","")</f>
        <v/>
      </c>
    </row>
    <row r="80" customFormat="false" ht="12.75" hidden="false" customHeight="false" outlineLevel="0" collapsed="false">
      <c r="A80" s="1" t="n">
        <v>71</v>
      </c>
      <c r="B80" s="1" t="s">
        <v>26</v>
      </c>
      <c r="C80" s="1" t="s">
        <v>259</v>
      </c>
      <c r="D80" s="1" t="n">
        <v>2</v>
      </c>
      <c r="E80" s="1" t="n">
        <v>32826</v>
      </c>
      <c r="F80" s="1" t="n">
        <v>4221</v>
      </c>
      <c r="G80" s="1" t="n">
        <v>25985</v>
      </c>
      <c r="H80" s="1" t="s">
        <v>260</v>
      </c>
      <c r="I80" s="2" t="n">
        <v>1.001</v>
      </c>
      <c r="J80" s="1" t="s">
        <v>155</v>
      </c>
      <c r="K80" s="2" t="n">
        <v>1.019</v>
      </c>
      <c r="L80" s="1" t="s">
        <v>261</v>
      </c>
      <c r="M80" s="2" t="n">
        <v>1.001</v>
      </c>
      <c r="N80" s="2" t="n">
        <f aca="false">MIN(I80,K80,M80)</f>
        <v>1.001</v>
      </c>
      <c r="O80" s="2" t="n">
        <f aca="false">MAX(I80,K80,M80)</f>
        <v>1.019</v>
      </c>
      <c r="P80" s="2" t="n">
        <f aca="false">AVERAGE(I80,K80,M80)</f>
        <v>1.007</v>
      </c>
      <c r="Q80" s="1" t="str">
        <f aca="false">IF(P80&lt;0.95,"&lt;0.95","")</f>
        <v/>
      </c>
      <c r="R80" s="1" t="str">
        <f aca="false">IF(P80&lt;0.9,"&lt;0.90","")</f>
        <v/>
      </c>
      <c r="S80" s="1" t="str">
        <f aca="false">IF(P80&lt;0.85,"&lt;0.85","")</f>
        <v/>
      </c>
      <c r="T80" s="1" t="str">
        <f aca="false">IF(P80&lt;0.8,"&lt;0.80","")</f>
        <v/>
      </c>
    </row>
    <row r="81" customFormat="false" ht="12.75" hidden="false" customHeight="false" outlineLevel="0" collapsed="false">
      <c r="A81" s="1" t="n">
        <v>72</v>
      </c>
      <c r="B81" s="1" t="s">
        <v>26</v>
      </c>
      <c r="C81" s="1" t="s">
        <v>262</v>
      </c>
      <c r="D81" s="1" t="n">
        <v>1</v>
      </c>
      <c r="E81" s="1" t="n">
        <v>30670</v>
      </c>
      <c r="F81" s="1" t="n">
        <v>4558</v>
      </c>
      <c r="G81" s="1" t="n">
        <v>18792</v>
      </c>
      <c r="H81" s="1" t="s">
        <v>263</v>
      </c>
      <c r="I81" s="2" t="n">
        <v>1</v>
      </c>
      <c r="J81" s="1" t="s">
        <v>264</v>
      </c>
      <c r="K81" s="2" t="n">
        <v>1.003</v>
      </c>
      <c r="L81" s="1" t="s">
        <v>265</v>
      </c>
      <c r="M81" s="2" t="n">
        <v>1.004</v>
      </c>
      <c r="N81" s="2" t="n">
        <f aca="false">MIN(I81,K81,M81)</f>
        <v>1</v>
      </c>
      <c r="O81" s="2" t="n">
        <f aca="false">MAX(I81,K81,M81)</f>
        <v>1.004</v>
      </c>
      <c r="P81" s="2" t="n">
        <f aca="false">AVERAGE(I81,K81,M81)</f>
        <v>1.00233333333333</v>
      </c>
      <c r="Q81" s="1" t="str">
        <f aca="false">IF(P81&lt;0.95,"&lt;0.95","")</f>
        <v/>
      </c>
      <c r="R81" s="1" t="str">
        <f aca="false">IF(P81&lt;0.9,"&lt;0.90","")</f>
        <v/>
      </c>
      <c r="S81" s="1" t="str">
        <f aca="false">IF(P81&lt;0.85,"&lt;0.85","")</f>
        <v/>
      </c>
      <c r="T81" s="1" t="str">
        <f aca="false">IF(P81&lt;0.8,"&lt;0.80","")</f>
        <v/>
      </c>
    </row>
    <row r="82" customFormat="false" ht="12.75" hidden="false" customHeight="false" outlineLevel="0" collapsed="false">
      <c r="A82" s="1" t="n">
        <v>73</v>
      </c>
      <c r="B82" s="1" t="s">
        <v>26</v>
      </c>
      <c r="C82" s="1" t="s">
        <v>266</v>
      </c>
      <c r="D82" s="1" t="n">
        <v>3</v>
      </c>
      <c r="E82" s="1" t="n">
        <v>31172</v>
      </c>
      <c r="F82" s="1" t="n">
        <v>4096</v>
      </c>
      <c r="G82" s="1" t="n">
        <v>6333</v>
      </c>
      <c r="H82" s="1" t="s">
        <v>267</v>
      </c>
      <c r="I82" s="2" t="n">
        <v>1.007</v>
      </c>
      <c r="N82" s="2" t="n">
        <f aca="false">MIN(I82,K82,M82)</f>
        <v>1.007</v>
      </c>
      <c r="O82" s="2" t="n">
        <f aca="false">MAX(I82,K82,M82)</f>
        <v>1.007</v>
      </c>
      <c r="P82" s="2" t="n">
        <f aca="false">AVERAGE(I82,K82,M82)</f>
        <v>1.007</v>
      </c>
      <c r="Q82" s="1" t="str">
        <f aca="false">IF(P82&lt;0.95,"&lt;0.95","")</f>
        <v/>
      </c>
      <c r="R82" s="1" t="str">
        <f aca="false">IF(P82&lt;0.9,"&lt;0.90","")</f>
        <v/>
      </c>
      <c r="S82" s="1" t="str">
        <f aca="false">IF(P82&lt;0.85,"&lt;0.85","")</f>
        <v/>
      </c>
      <c r="T82" s="1" t="str">
        <f aca="false">IF(P82&lt;0.8,"&lt;0.80","")</f>
        <v/>
      </c>
    </row>
    <row r="83" customFormat="false" ht="12.75" hidden="false" customHeight="false" outlineLevel="0" collapsed="false">
      <c r="A83" s="1" t="n">
        <v>74</v>
      </c>
      <c r="B83" s="1" t="s">
        <v>26</v>
      </c>
      <c r="C83" s="1" t="s">
        <v>268</v>
      </c>
      <c r="D83" s="1" t="n">
        <v>1</v>
      </c>
      <c r="E83" s="1" t="n">
        <v>75269</v>
      </c>
      <c r="F83" s="1" t="n">
        <v>10749</v>
      </c>
      <c r="G83" s="1" t="n">
        <v>44463</v>
      </c>
      <c r="H83" s="1" t="s">
        <v>269</v>
      </c>
      <c r="I83" s="2" t="n">
        <v>1.025</v>
      </c>
      <c r="J83" s="1" t="s">
        <v>270</v>
      </c>
      <c r="K83" s="2" t="n">
        <v>0.997</v>
      </c>
      <c r="L83" s="1" t="s">
        <v>271</v>
      </c>
      <c r="M83" s="2" t="n">
        <v>0.869</v>
      </c>
      <c r="N83" s="2" t="n">
        <f aca="false">MIN(I83,K83,M83)</f>
        <v>0.869</v>
      </c>
      <c r="O83" s="2" t="n">
        <f aca="false">MAX(I83,K83,M83)</f>
        <v>1.025</v>
      </c>
      <c r="P83" s="2" t="n">
        <f aca="false">AVERAGE(I83,K83,M83)</f>
        <v>0.963666666666667</v>
      </c>
      <c r="Q83" s="1" t="str">
        <f aca="false">IF(P83&lt;0.95,"&lt;0.95","")</f>
        <v/>
      </c>
      <c r="R83" s="1" t="str">
        <f aca="false">IF(P83&lt;0.9,"&lt;0.90","")</f>
        <v/>
      </c>
      <c r="S83" s="1" t="str">
        <f aca="false">IF(P83&lt;0.85,"&lt;0.85","")</f>
        <v/>
      </c>
      <c r="T83" s="1" t="str">
        <f aca="false">IF(P83&lt;0.8,"&lt;0.80","")</f>
        <v/>
      </c>
    </row>
    <row r="84" customFormat="false" ht="12.75" hidden="false" customHeight="false" outlineLevel="0" collapsed="false">
      <c r="A84" s="1" t="n">
        <v>75</v>
      </c>
      <c r="B84" s="1" t="s">
        <v>26</v>
      </c>
      <c r="C84" s="1" t="s">
        <v>47</v>
      </c>
      <c r="D84" s="1" t="n">
        <v>6</v>
      </c>
      <c r="E84" s="1" t="n">
        <v>12865</v>
      </c>
      <c r="F84" s="1" t="n">
        <v>1</v>
      </c>
      <c r="G84" s="1" t="n">
        <v>12290</v>
      </c>
      <c r="H84" s="1" t="s">
        <v>272</v>
      </c>
      <c r="I84" s="2" t="n">
        <v>0.847</v>
      </c>
      <c r="L84" s="1" t="s">
        <v>273</v>
      </c>
      <c r="M84" s="2" t="n">
        <v>0.89</v>
      </c>
      <c r="N84" s="2" t="n">
        <f aca="false">MIN(I84,K84,M84)</f>
        <v>0.847</v>
      </c>
      <c r="O84" s="2" t="n">
        <f aca="false">MAX(I84,K84,M84)</f>
        <v>0.89</v>
      </c>
      <c r="P84" s="2" t="n">
        <f aca="false">AVERAGE(I84,K84,M84)</f>
        <v>0.8685</v>
      </c>
      <c r="Q84" s="1" t="str">
        <f aca="false">IF(P84&lt;0.95,"&lt;0.95","")</f>
        <v>&lt;0.95</v>
      </c>
      <c r="R84" s="1" t="str">
        <f aca="false">IF(P84&lt;0.9,"&lt;0.90","")</f>
        <v>&lt;0.90</v>
      </c>
      <c r="S84" s="1" t="str">
        <f aca="false">IF(P84&lt;0.85,"&lt;0.85","")</f>
        <v/>
      </c>
      <c r="T84" s="1" t="str">
        <f aca="false">IF(P84&lt;0.8,"&lt;0.80","")</f>
        <v/>
      </c>
    </row>
    <row r="85" customFormat="false" ht="12.75" hidden="false" customHeight="false" outlineLevel="0" collapsed="false">
      <c r="A85" s="1" t="n">
        <v>76</v>
      </c>
      <c r="B85" s="1" t="s">
        <v>19</v>
      </c>
      <c r="C85" s="1" t="s">
        <v>274</v>
      </c>
      <c r="D85" s="1" t="n">
        <v>1</v>
      </c>
      <c r="E85" s="1" t="n">
        <v>101083</v>
      </c>
      <c r="F85" s="1" t="n">
        <v>15085</v>
      </c>
      <c r="G85" s="1" t="n">
        <v>40404</v>
      </c>
      <c r="H85" s="1" t="s">
        <v>275</v>
      </c>
      <c r="I85" s="2" t="n">
        <v>1.006</v>
      </c>
      <c r="J85" s="1" t="s">
        <v>276</v>
      </c>
      <c r="K85" s="2" t="n">
        <v>0.992</v>
      </c>
      <c r="L85" s="1" t="s">
        <v>277</v>
      </c>
      <c r="M85" s="2" t="n">
        <v>0.971</v>
      </c>
      <c r="N85" s="2" t="n">
        <f aca="false">MIN(I85,K85,M85)</f>
        <v>0.971</v>
      </c>
      <c r="O85" s="2" t="n">
        <f aca="false">MAX(I85,K85,M85)</f>
        <v>1.006</v>
      </c>
      <c r="P85" s="2" t="n">
        <f aca="false">AVERAGE(I85,K85,M85)</f>
        <v>0.989666666666667</v>
      </c>
      <c r="Q85" s="1" t="str">
        <f aca="false">IF(P85&lt;0.95,"&lt;0.95","")</f>
        <v/>
      </c>
      <c r="R85" s="1" t="str">
        <f aca="false">IF(P85&lt;0.9,"&lt;0.90","")</f>
        <v/>
      </c>
      <c r="S85" s="1" t="str">
        <f aca="false">IF(P85&lt;0.85,"&lt;0.85","")</f>
        <v/>
      </c>
      <c r="T85" s="1" t="str">
        <f aca="false">IF(P85&lt;0.8,"&lt;0.80","")</f>
        <v/>
      </c>
    </row>
    <row r="86" customFormat="false" ht="12.75" hidden="false" customHeight="false" outlineLevel="0" collapsed="false">
      <c r="A86" s="1" t="n">
        <v>77</v>
      </c>
      <c r="B86" s="1" t="s">
        <v>19</v>
      </c>
      <c r="C86" s="1" t="s">
        <v>278</v>
      </c>
      <c r="D86" s="1" t="n">
        <v>1</v>
      </c>
      <c r="E86" s="1" t="n">
        <v>48346</v>
      </c>
      <c r="F86" s="1" t="n">
        <v>5364</v>
      </c>
      <c r="G86" s="1" t="n">
        <v>47201</v>
      </c>
      <c r="H86" s="1" t="s">
        <v>279</v>
      </c>
      <c r="I86" s="2" t="n">
        <v>1.008</v>
      </c>
      <c r="J86" s="1" t="s">
        <v>280</v>
      </c>
      <c r="K86" s="2" t="n">
        <v>1.014</v>
      </c>
      <c r="L86" s="1" t="s">
        <v>281</v>
      </c>
      <c r="M86" s="2" t="n">
        <v>1</v>
      </c>
      <c r="N86" s="2" t="n">
        <f aca="false">MIN(I86,K86,M86)</f>
        <v>1</v>
      </c>
      <c r="O86" s="2" t="n">
        <f aca="false">MAX(I86,K86,M86)</f>
        <v>1.014</v>
      </c>
      <c r="P86" s="2" t="n">
        <f aca="false">AVERAGE(I86,K86,M86)</f>
        <v>1.00733333333333</v>
      </c>
      <c r="Q86" s="1" t="str">
        <f aca="false">IF(P86&lt;0.95,"&lt;0.95","")</f>
        <v/>
      </c>
      <c r="R86" s="1" t="str">
        <f aca="false">IF(P86&lt;0.9,"&lt;0.90","")</f>
        <v/>
      </c>
      <c r="S86" s="1" t="str">
        <f aca="false">IF(P86&lt;0.85,"&lt;0.85","")</f>
        <v/>
      </c>
      <c r="T86" s="1" t="str">
        <f aca="false">IF(P86&lt;0.8,"&lt;0.80","")</f>
        <v/>
      </c>
    </row>
    <row r="87" customFormat="false" ht="12.75" hidden="false" customHeight="false" outlineLevel="0" collapsed="false">
      <c r="A87" s="1" t="n">
        <v>78</v>
      </c>
      <c r="B87" s="1" t="s">
        <v>26</v>
      </c>
      <c r="C87" s="1" t="s">
        <v>282</v>
      </c>
      <c r="D87" s="1" t="n">
        <v>3</v>
      </c>
      <c r="E87" s="1" t="n">
        <v>20821</v>
      </c>
      <c r="F87" s="1" t="n">
        <v>614</v>
      </c>
      <c r="G87" s="1" t="n">
        <v>9599</v>
      </c>
      <c r="H87" s="1" t="s">
        <v>283</v>
      </c>
      <c r="I87" s="2" t="n">
        <v>1</v>
      </c>
      <c r="J87" s="1" t="s">
        <v>284</v>
      </c>
      <c r="K87" s="2" t="n">
        <v>1</v>
      </c>
      <c r="L87" s="1" t="s">
        <v>285</v>
      </c>
      <c r="M87" s="2" t="n">
        <v>1.003</v>
      </c>
      <c r="N87" s="2" t="n">
        <f aca="false">MIN(I87,K87,M87)</f>
        <v>1</v>
      </c>
      <c r="O87" s="2" t="n">
        <f aca="false">MAX(I87,K87,M87)</f>
        <v>1.003</v>
      </c>
      <c r="P87" s="2" t="n">
        <f aca="false">AVERAGE(I87,K87,M87)</f>
        <v>1.001</v>
      </c>
      <c r="Q87" s="1" t="str">
        <f aca="false">IF(P87&lt;0.95,"&lt;0.95","")</f>
        <v/>
      </c>
      <c r="R87" s="1" t="str">
        <f aca="false">IF(P87&lt;0.9,"&lt;0.90","")</f>
        <v/>
      </c>
      <c r="S87" s="1" t="str">
        <f aca="false">IF(P87&lt;0.85,"&lt;0.85","")</f>
        <v/>
      </c>
      <c r="T87" s="1" t="str">
        <f aca="false">IF(P87&lt;0.8,"&lt;0.80","")</f>
        <v/>
      </c>
    </row>
    <row r="88" customFormat="false" ht="12.75" hidden="false" customHeight="false" outlineLevel="0" collapsed="false">
      <c r="A88" s="1" t="n">
        <v>79</v>
      </c>
      <c r="B88" s="1" t="s">
        <v>26</v>
      </c>
      <c r="C88" s="1" t="s">
        <v>286</v>
      </c>
      <c r="D88" s="1" t="n">
        <v>1</v>
      </c>
      <c r="E88" s="1" t="n">
        <v>82070</v>
      </c>
      <c r="F88" s="1" t="n">
        <v>32955</v>
      </c>
      <c r="G88" s="1" t="n">
        <v>82068</v>
      </c>
      <c r="H88" s="1" t="s">
        <v>287</v>
      </c>
      <c r="I88" s="2" t="n">
        <v>0.998</v>
      </c>
      <c r="J88" s="1" t="s">
        <v>288</v>
      </c>
      <c r="K88" s="2" t="n">
        <v>1.009</v>
      </c>
      <c r="L88" s="1" t="s">
        <v>289</v>
      </c>
      <c r="M88" s="2" t="n">
        <v>0.889</v>
      </c>
      <c r="N88" s="2" t="n">
        <f aca="false">MIN(I88,K88,M88)</f>
        <v>0.889</v>
      </c>
      <c r="O88" s="2" t="n">
        <f aca="false">MAX(I88,K88,M88)</f>
        <v>1.009</v>
      </c>
      <c r="P88" s="2" t="n">
        <f aca="false">AVERAGE(I88,K88,M88)</f>
        <v>0.965333333333333</v>
      </c>
      <c r="Q88" s="1" t="str">
        <f aca="false">IF(P88&lt;0.95,"&lt;0.95","")</f>
        <v/>
      </c>
      <c r="R88" s="1" t="str">
        <f aca="false">IF(P88&lt;0.9,"&lt;0.90","")</f>
        <v/>
      </c>
      <c r="S88" s="1" t="str">
        <f aca="false">IF(P88&lt;0.85,"&lt;0.85","")</f>
        <v/>
      </c>
      <c r="T88" s="1" t="str">
        <f aca="false">IF(P88&lt;0.8,"&lt;0.80","")</f>
        <v/>
      </c>
    </row>
    <row r="89" customFormat="false" ht="12.75" hidden="false" customHeight="false" outlineLevel="0" collapsed="false">
      <c r="A89" s="1" t="n">
        <v>80</v>
      </c>
      <c r="B89" s="1" t="s">
        <v>19</v>
      </c>
      <c r="C89" s="1" t="s">
        <v>98</v>
      </c>
      <c r="D89" s="1" t="n">
        <v>1</v>
      </c>
      <c r="E89" s="1" t="n">
        <v>48945</v>
      </c>
      <c r="F89" s="1" t="n">
        <v>245</v>
      </c>
      <c r="G89" s="1" t="n">
        <v>23472</v>
      </c>
      <c r="H89" s="1" t="s">
        <v>290</v>
      </c>
      <c r="I89" s="2" t="n">
        <v>0.991</v>
      </c>
      <c r="J89" s="1" t="s">
        <v>291</v>
      </c>
      <c r="K89" s="2" t="n">
        <v>0.875</v>
      </c>
      <c r="L89" s="1" t="s">
        <v>292</v>
      </c>
      <c r="M89" s="2" t="n">
        <v>0.998</v>
      </c>
      <c r="N89" s="2" t="n">
        <f aca="false">MIN(I89,K89,M89)</f>
        <v>0.875</v>
      </c>
      <c r="O89" s="2" t="n">
        <f aca="false">MAX(I89,K89,M89)</f>
        <v>0.998</v>
      </c>
      <c r="P89" s="2" t="n">
        <f aca="false">AVERAGE(I89,K89,M89)</f>
        <v>0.954666666666667</v>
      </c>
      <c r="Q89" s="1" t="str">
        <f aca="false">IF(P89&lt;0.95,"&lt;0.95","")</f>
        <v/>
      </c>
      <c r="R89" s="1" t="str">
        <f aca="false">IF(P89&lt;0.9,"&lt;0.90","")</f>
        <v/>
      </c>
      <c r="S89" s="1" t="str">
        <f aca="false">IF(P89&lt;0.85,"&lt;0.85","")</f>
        <v/>
      </c>
      <c r="T89" s="1" t="str">
        <f aca="false">IF(P89&lt;0.8,"&lt;0.80","")</f>
        <v/>
      </c>
    </row>
    <row r="90" customFormat="false" ht="12.75" hidden="false" customHeight="false" outlineLevel="0" collapsed="false">
      <c r="A90" s="1" t="n">
        <v>81</v>
      </c>
      <c r="B90" s="1" t="s">
        <v>26</v>
      </c>
      <c r="C90" s="1" t="s">
        <v>293</v>
      </c>
      <c r="D90" s="1" t="n">
        <v>3</v>
      </c>
      <c r="E90" s="1" t="n">
        <v>56694</v>
      </c>
      <c r="F90" s="1" t="n">
        <v>786</v>
      </c>
      <c r="G90" s="1" t="n">
        <v>37070</v>
      </c>
      <c r="H90" s="1" t="s">
        <v>294</v>
      </c>
      <c r="I90" s="2" t="n">
        <v>1</v>
      </c>
      <c r="J90" s="1" t="s">
        <v>295</v>
      </c>
      <c r="K90" s="2" t="n">
        <v>1.017</v>
      </c>
      <c r="L90" s="1" t="s">
        <v>296</v>
      </c>
      <c r="M90" s="2" t="n">
        <v>0.991</v>
      </c>
      <c r="N90" s="2" t="n">
        <f aca="false">MIN(I90,K90,M90)</f>
        <v>0.991</v>
      </c>
      <c r="O90" s="2" t="n">
        <f aca="false">MAX(I90,K90,M90)</f>
        <v>1.017</v>
      </c>
      <c r="P90" s="2" t="n">
        <f aca="false">AVERAGE(I90,K90,M90)</f>
        <v>1.00266666666667</v>
      </c>
      <c r="Q90" s="1" t="str">
        <f aca="false">IF(P90&lt;0.95,"&lt;0.95","")</f>
        <v/>
      </c>
      <c r="R90" s="1" t="str">
        <f aca="false">IF(P90&lt;0.9,"&lt;0.90","")</f>
        <v/>
      </c>
      <c r="S90" s="1" t="str">
        <f aca="false">IF(P90&lt;0.85,"&lt;0.85","")</f>
        <v/>
      </c>
      <c r="T90" s="1" t="str">
        <f aca="false">IF(P90&lt;0.8,"&lt;0.80","")</f>
        <v/>
      </c>
    </row>
    <row r="91" customFormat="false" ht="12.75" hidden="false" customHeight="false" outlineLevel="0" collapsed="false">
      <c r="A91" s="1" t="n">
        <v>82</v>
      </c>
      <c r="B91" s="1" t="s">
        <v>26</v>
      </c>
      <c r="C91" s="1" t="s">
        <v>262</v>
      </c>
      <c r="D91" s="1" t="n">
        <v>3</v>
      </c>
      <c r="E91" s="1" t="n">
        <v>54080</v>
      </c>
      <c r="F91" s="1" t="n">
        <v>16292</v>
      </c>
      <c r="G91" s="1" t="n">
        <v>44505</v>
      </c>
      <c r="H91" s="1" t="s">
        <v>297</v>
      </c>
      <c r="I91" s="2" t="n">
        <v>0.948</v>
      </c>
      <c r="L91" s="1" t="s">
        <v>298</v>
      </c>
      <c r="M91" s="2" t="n">
        <v>1.005</v>
      </c>
      <c r="N91" s="2" t="n">
        <f aca="false">MIN(I91,K91,M91)</f>
        <v>0.948</v>
      </c>
      <c r="O91" s="2" t="n">
        <f aca="false">MAX(I91,K91,M91)</f>
        <v>1.005</v>
      </c>
      <c r="P91" s="2" t="n">
        <f aca="false">AVERAGE(I91,K91,M91)</f>
        <v>0.9765</v>
      </c>
      <c r="Q91" s="1" t="str">
        <f aca="false">IF(P91&lt;0.95,"&lt;0.95","")</f>
        <v/>
      </c>
      <c r="R91" s="1" t="str">
        <f aca="false">IF(P91&lt;0.9,"&lt;0.90","")</f>
        <v/>
      </c>
      <c r="S91" s="1" t="str">
        <f aca="false">IF(P91&lt;0.85,"&lt;0.85","")</f>
        <v/>
      </c>
      <c r="T91" s="1" t="str">
        <f aca="false">IF(P91&lt;0.8,"&lt;0.80","")</f>
        <v/>
      </c>
    </row>
    <row r="92" customFormat="false" ht="12.75" hidden="false" customHeight="false" outlineLevel="0" collapsed="false">
      <c r="A92" s="1" t="n">
        <v>83</v>
      </c>
      <c r="B92" s="1" t="s">
        <v>26</v>
      </c>
      <c r="C92" s="1" t="s">
        <v>299</v>
      </c>
      <c r="D92" s="1" t="n">
        <v>1</v>
      </c>
      <c r="E92" s="1" t="n">
        <v>43355</v>
      </c>
      <c r="F92" s="1" t="n">
        <v>5516</v>
      </c>
      <c r="G92" s="1" t="n">
        <v>17066</v>
      </c>
      <c r="H92" s="1" t="s">
        <v>300</v>
      </c>
      <c r="I92" s="2" t="n">
        <v>0.981</v>
      </c>
      <c r="J92" s="1" t="s">
        <v>301</v>
      </c>
      <c r="K92" s="2" t="n">
        <v>0.991</v>
      </c>
      <c r="N92" s="2" t="n">
        <f aca="false">MIN(I92,K92,M92)</f>
        <v>0.981</v>
      </c>
      <c r="O92" s="2" t="n">
        <f aca="false">MAX(I92,K92,M92)</f>
        <v>0.991</v>
      </c>
      <c r="P92" s="2" t="n">
        <f aca="false">AVERAGE(I92,K92,M92)</f>
        <v>0.986</v>
      </c>
      <c r="Q92" s="1" t="str">
        <f aca="false">IF(P92&lt;0.95,"&lt;0.95","")</f>
        <v/>
      </c>
      <c r="R92" s="1" t="str">
        <f aca="false">IF(P92&lt;0.9,"&lt;0.90","")</f>
        <v/>
      </c>
      <c r="S92" s="1" t="str">
        <f aca="false">IF(P92&lt;0.85,"&lt;0.85","")</f>
        <v/>
      </c>
      <c r="T92" s="1" t="str">
        <f aca="false">IF(P92&lt;0.8,"&lt;0.80","")</f>
        <v/>
      </c>
    </row>
    <row r="93" customFormat="false" ht="12.75" hidden="false" customHeight="false" outlineLevel="0" collapsed="false">
      <c r="A93" s="1" t="n">
        <v>84</v>
      </c>
      <c r="B93" s="1" t="s">
        <v>26</v>
      </c>
      <c r="C93" s="1" t="s">
        <v>302</v>
      </c>
      <c r="D93" s="1" t="n">
        <v>2</v>
      </c>
      <c r="E93" s="1" t="n">
        <v>21661</v>
      </c>
      <c r="F93" s="1" t="n">
        <v>4274</v>
      </c>
      <c r="G93" s="1" t="n">
        <v>20745</v>
      </c>
      <c r="H93" s="1" t="s">
        <v>303</v>
      </c>
      <c r="I93" s="2" t="n">
        <v>1.053</v>
      </c>
      <c r="J93" s="1" t="s">
        <v>304</v>
      </c>
      <c r="K93" s="2" t="n">
        <v>1</v>
      </c>
      <c r="L93" s="1" t="s">
        <v>305</v>
      </c>
      <c r="M93" s="2" t="n">
        <v>1.001</v>
      </c>
      <c r="N93" s="2" t="n">
        <f aca="false">MIN(I93,K93,M93)</f>
        <v>1</v>
      </c>
      <c r="O93" s="2" t="n">
        <f aca="false">MAX(I93,K93,M93)</f>
        <v>1.053</v>
      </c>
      <c r="P93" s="2" t="n">
        <f aca="false">AVERAGE(I93,K93,M93)</f>
        <v>1.018</v>
      </c>
      <c r="Q93" s="1" t="str">
        <f aca="false">IF(P93&lt;0.95,"&lt;0.95","")</f>
        <v/>
      </c>
      <c r="R93" s="1" t="str">
        <f aca="false">IF(P93&lt;0.9,"&lt;0.90","")</f>
        <v/>
      </c>
      <c r="S93" s="1" t="str">
        <f aca="false">IF(P93&lt;0.85,"&lt;0.85","")</f>
        <v/>
      </c>
      <c r="T93" s="1" t="str">
        <f aca="false">IF(P93&lt;0.8,"&lt;0.80","")</f>
        <v/>
      </c>
    </row>
    <row r="94" customFormat="false" ht="12.75" hidden="false" customHeight="false" outlineLevel="0" collapsed="false">
      <c r="A94" s="1" t="n">
        <v>85</v>
      </c>
      <c r="B94" s="1" t="s">
        <v>19</v>
      </c>
      <c r="C94" s="1" t="s">
        <v>306</v>
      </c>
      <c r="D94" s="1" t="n">
        <v>1</v>
      </c>
      <c r="E94" s="1" t="n">
        <v>69109</v>
      </c>
      <c r="F94" s="1" t="n">
        <v>38383</v>
      </c>
      <c r="G94" s="1" t="n">
        <v>69109</v>
      </c>
      <c r="H94" s="1" t="s">
        <v>307</v>
      </c>
      <c r="I94" s="2" t="n">
        <v>0.965</v>
      </c>
      <c r="J94" s="1" t="s">
        <v>308</v>
      </c>
      <c r="K94" s="2" t="n">
        <v>0.993</v>
      </c>
      <c r="L94" s="1" t="s">
        <v>309</v>
      </c>
      <c r="M94" s="2" t="n">
        <v>0.811</v>
      </c>
      <c r="N94" s="2" t="n">
        <f aca="false">MIN(I94,K94,M94)</f>
        <v>0.811</v>
      </c>
      <c r="O94" s="2" t="n">
        <f aca="false">MAX(I94,K94,M94)</f>
        <v>0.993</v>
      </c>
      <c r="P94" s="2" t="n">
        <f aca="false">AVERAGE(I94,K94,M94)</f>
        <v>0.923</v>
      </c>
      <c r="Q94" s="1" t="str">
        <f aca="false">IF(P94&lt;0.95,"&lt;0.95","")</f>
        <v>&lt;0.95</v>
      </c>
      <c r="R94" s="1" t="str">
        <f aca="false">IF(P94&lt;0.9,"&lt;0.90","")</f>
        <v/>
      </c>
      <c r="S94" s="1" t="str">
        <f aca="false">IF(P94&lt;0.85,"&lt;0.85","")</f>
        <v/>
      </c>
      <c r="T94" s="1" t="str">
        <f aca="false">IF(P94&lt;0.8,"&lt;0.80","")</f>
        <v/>
      </c>
    </row>
    <row r="95" customFormat="false" ht="12.75" hidden="false" customHeight="false" outlineLevel="0" collapsed="false">
      <c r="A95" s="1" t="n">
        <v>86</v>
      </c>
      <c r="B95" s="1" t="s">
        <v>19</v>
      </c>
      <c r="C95" s="1" t="s">
        <v>306</v>
      </c>
      <c r="D95" s="1" t="n">
        <v>2</v>
      </c>
      <c r="E95" s="1" t="n">
        <v>28612</v>
      </c>
      <c r="F95" s="1" t="n">
        <v>9600</v>
      </c>
      <c r="G95" s="1" t="n">
        <v>18280</v>
      </c>
      <c r="H95" s="1" t="s">
        <v>310</v>
      </c>
      <c r="I95" s="2" t="n">
        <v>0.991</v>
      </c>
      <c r="J95" s="1" t="s">
        <v>311</v>
      </c>
      <c r="K95" s="2" t="n">
        <v>1.012</v>
      </c>
      <c r="L95" s="1" t="s">
        <v>312</v>
      </c>
      <c r="M95" s="2" t="n">
        <v>1.019</v>
      </c>
      <c r="N95" s="2" t="n">
        <f aca="false">MIN(I95,K95,M95)</f>
        <v>0.991</v>
      </c>
      <c r="O95" s="2" t="n">
        <f aca="false">MAX(I95,K95,M95)</f>
        <v>1.019</v>
      </c>
      <c r="P95" s="2" t="n">
        <f aca="false">AVERAGE(I95,K95,M95)</f>
        <v>1.00733333333333</v>
      </c>
      <c r="Q95" s="1" t="str">
        <f aca="false">IF(P95&lt;0.95,"&lt;0.95","")</f>
        <v/>
      </c>
      <c r="R95" s="1" t="str">
        <f aca="false">IF(P95&lt;0.9,"&lt;0.90","")</f>
        <v/>
      </c>
      <c r="S95" s="1" t="str">
        <f aca="false">IF(P95&lt;0.85,"&lt;0.85","")</f>
        <v/>
      </c>
      <c r="T95" s="1" t="str">
        <f aca="false">IF(P95&lt;0.8,"&lt;0.80","")</f>
        <v/>
      </c>
    </row>
    <row r="96" customFormat="false" ht="12.75" hidden="false" customHeight="false" outlineLevel="0" collapsed="false">
      <c r="A96" s="1" t="n">
        <v>87</v>
      </c>
      <c r="B96" s="1" t="s">
        <v>19</v>
      </c>
      <c r="C96" s="1" t="s">
        <v>313</v>
      </c>
      <c r="D96" s="1" t="n">
        <v>6</v>
      </c>
      <c r="E96" s="1" t="n">
        <v>11014</v>
      </c>
      <c r="F96" s="1" t="n">
        <v>1502</v>
      </c>
      <c r="G96" s="1" t="n">
        <v>9256</v>
      </c>
      <c r="H96" s="1" t="s">
        <v>314</v>
      </c>
      <c r="I96" s="2" t="n">
        <v>0.982</v>
      </c>
      <c r="J96" s="1" t="s">
        <v>315</v>
      </c>
      <c r="K96" s="2" t="n">
        <v>0.996</v>
      </c>
      <c r="L96" s="1" t="s">
        <v>316</v>
      </c>
      <c r="M96" s="2" t="n">
        <v>0.995</v>
      </c>
      <c r="N96" s="2" t="n">
        <f aca="false">MIN(I96,K96,M96)</f>
        <v>0.982</v>
      </c>
      <c r="O96" s="2" t="n">
        <f aca="false">MAX(I96,K96,M96)</f>
        <v>0.996</v>
      </c>
      <c r="P96" s="2" t="n">
        <f aca="false">AVERAGE(I96,K96,M96)</f>
        <v>0.991</v>
      </c>
      <c r="Q96" s="1" t="str">
        <f aca="false">IF(P96&lt;0.95,"&lt;0.95","")</f>
        <v/>
      </c>
      <c r="R96" s="1" t="str">
        <f aca="false">IF(P96&lt;0.9,"&lt;0.90","")</f>
        <v/>
      </c>
      <c r="S96" s="1" t="str">
        <f aca="false">IF(P96&lt;0.85,"&lt;0.85","")</f>
        <v/>
      </c>
      <c r="T96" s="1" t="str">
        <f aca="false">IF(P96&lt;0.8,"&lt;0.80","")</f>
        <v/>
      </c>
    </row>
    <row r="97" customFormat="false" ht="12.75" hidden="false" customHeight="false" outlineLevel="0" collapsed="false">
      <c r="A97" s="1" t="n">
        <v>88</v>
      </c>
      <c r="B97" s="1" t="s">
        <v>19</v>
      </c>
      <c r="C97" s="1" t="s">
        <v>313</v>
      </c>
      <c r="D97" s="1" t="n">
        <v>9</v>
      </c>
      <c r="E97" s="1" t="n">
        <v>13444</v>
      </c>
      <c r="F97" s="1" t="n">
        <v>2567</v>
      </c>
      <c r="G97" s="1" t="n">
        <v>12071</v>
      </c>
      <c r="H97" s="1" t="s">
        <v>317</v>
      </c>
      <c r="I97" s="2" t="n">
        <v>1.011</v>
      </c>
      <c r="J97" s="1" t="s">
        <v>318</v>
      </c>
      <c r="K97" s="2" t="n">
        <v>1.041</v>
      </c>
      <c r="L97" s="1" t="s">
        <v>319</v>
      </c>
      <c r="M97" s="2" t="n">
        <v>1.003</v>
      </c>
      <c r="N97" s="2" t="n">
        <f aca="false">MIN(I97,K97,M97)</f>
        <v>1.003</v>
      </c>
      <c r="O97" s="2" t="n">
        <f aca="false">MAX(I97,K97,M97)</f>
        <v>1.041</v>
      </c>
      <c r="P97" s="2" t="n">
        <f aca="false">AVERAGE(I97,K97,M97)</f>
        <v>1.01833333333333</v>
      </c>
      <c r="Q97" s="1" t="str">
        <f aca="false">IF(P97&lt;0.95,"&lt;0.95","")</f>
        <v/>
      </c>
      <c r="R97" s="1" t="str">
        <f aca="false">IF(P97&lt;0.9,"&lt;0.90","")</f>
        <v/>
      </c>
      <c r="S97" s="1" t="str">
        <f aca="false">IF(P97&lt;0.85,"&lt;0.85","")</f>
        <v/>
      </c>
      <c r="T97" s="1" t="str">
        <f aca="false">IF(P97&lt;0.8,"&lt;0.80","")</f>
        <v/>
      </c>
    </row>
    <row r="98" customFormat="false" ht="12.75" hidden="false" customHeight="false" outlineLevel="0" collapsed="false">
      <c r="A98" s="1" t="n">
        <v>89</v>
      </c>
      <c r="B98" s="1" t="s">
        <v>19</v>
      </c>
      <c r="C98" s="1" t="s">
        <v>235</v>
      </c>
      <c r="D98" s="1" t="n">
        <v>1</v>
      </c>
      <c r="E98" s="1" t="n">
        <v>66002</v>
      </c>
      <c r="F98" s="1" t="n">
        <v>10958</v>
      </c>
      <c r="G98" s="1" t="n">
        <v>17939</v>
      </c>
      <c r="H98" s="1" t="s">
        <v>320</v>
      </c>
      <c r="I98" s="2" t="n">
        <v>0.893</v>
      </c>
      <c r="N98" s="2" t="n">
        <f aca="false">MIN(I98,K98,M98)</f>
        <v>0.893</v>
      </c>
      <c r="O98" s="2" t="n">
        <f aca="false">MAX(I98,K98,M98)</f>
        <v>0.893</v>
      </c>
      <c r="P98" s="2" t="n">
        <f aca="false">AVERAGE(I98,K98,M98)</f>
        <v>0.893</v>
      </c>
      <c r="Q98" s="1" t="str">
        <f aca="false">IF(P98&lt;0.95,"&lt;0.95","")</f>
        <v>&lt;0.95</v>
      </c>
      <c r="R98" s="1" t="str">
        <f aca="false">IF(P98&lt;0.9,"&lt;0.90","")</f>
        <v>&lt;0.90</v>
      </c>
      <c r="S98" s="1" t="str">
        <f aca="false">IF(P98&lt;0.85,"&lt;0.85","")</f>
        <v/>
      </c>
      <c r="T98" s="1" t="str">
        <f aca="false">IF(P98&lt;0.8,"&lt;0.80","")</f>
        <v/>
      </c>
    </row>
    <row r="99" customFormat="false" ht="12.75" hidden="false" customHeight="false" outlineLevel="0" collapsed="false">
      <c r="A99" s="1" t="n">
        <v>90</v>
      </c>
      <c r="B99" s="1" t="s">
        <v>19</v>
      </c>
      <c r="C99" s="1" t="s">
        <v>31</v>
      </c>
      <c r="D99" s="1" t="n">
        <v>1</v>
      </c>
      <c r="E99" s="1" t="n">
        <v>61052</v>
      </c>
      <c r="F99" s="1" t="n">
        <v>52613</v>
      </c>
      <c r="G99" s="1" t="n">
        <v>59695</v>
      </c>
      <c r="H99" s="1" t="s">
        <v>321</v>
      </c>
      <c r="I99" s="2" t="n">
        <v>0.998</v>
      </c>
      <c r="J99" s="1" t="s">
        <v>322</v>
      </c>
      <c r="K99" s="2" t="n">
        <v>0.737</v>
      </c>
      <c r="L99" s="1" t="s">
        <v>323</v>
      </c>
      <c r="M99" s="2" t="n">
        <v>0.887</v>
      </c>
      <c r="N99" s="2" t="n">
        <f aca="false">MIN(I99,K99,M99)</f>
        <v>0.737</v>
      </c>
      <c r="O99" s="2" t="n">
        <f aca="false">MAX(I99,K99,M99)</f>
        <v>0.998</v>
      </c>
      <c r="P99" s="2" t="n">
        <f aca="false">AVERAGE(I99,K99,M99)</f>
        <v>0.874</v>
      </c>
      <c r="Q99" s="1" t="str">
        <f aca="false">IF(P99&lt;0.95,"&lt;0.95","")</f>
        <v>&lt;0.95</v>
      </c>
      <c r="R99" s="1" t="str">
        <f aca="false">IF(P99&lt;0.9,"&lt;0.90","")</f>
        <v>&lt;0.90</v>
      </c>
      <c r="S99" s="1" t="str">
        <f aca="false">IF(P99&lt;0.85,"&lt;0.85","")</f>
        <v/>
      </c>
      <c r="T99" s="1" t="str">
        <f aca="false">IF(P99&lt;0.8,"&lt;0.80","")</f>
        <v/>
      </c>
    </row>
    <row r="100" customFormat="false" ht="12.75" hidden="false" customHeight="false" outlineLevel="0" collapsed="false">
      <c r="A100" s="1" t="n">
        <v>91</v>
      </c>
      <c r="B100" s="1" t="s">
        <v>19</v>
      </c>
      <c r="C100" s="1" t="s">
        <v>324</v>
      </c>
      <c r="D100" s="1" t="n">
        <v>2</v>
      </c>
      <c r="E100" s="1" t="n">
        <v>23143</v>
      </c>
      <c r="F100" s="1" t="n">
        <v>14845</v>
      </c>
      <c r="G100" s="1" t="n">
        <v>15761</v>
      </c>
      <c r="H100" s="1" t="s">
        <v>325</v>
      </c>
      <c r="I100" s="2" t="n">
        <v>0.992</v>
      </c>
      <c r="J100" s="1" t="s">
        <v>326</v>
      </c>
      <c r="K100" s="2" t="n">
        <v>0.96</v>
      </c>
      <c r="N100" s="2" t="n">
        <f aca="false">MIN(I100,K100,M100)</f>
        <v>0.96</v>
      </c>
      <c r="O100" s="2" t="n">
        <f aca="false">MAX(I100,K100,M100)</f>
        <v>0.992</v>
      </c>
      <c r="P100" s="2" t="n">
        <f aca="false">AVERAGE(I100,K100,M100)</f>
        <v>0.976</v>
      </c>
      <c r="Q100" s="1" t="str">
        <f aca="false">IF(P100&lt;0.95,"&lt;0.95","")</f>
        <v/>
      </c>
      <c r="R100" s="1" t="str">
        <f aca="false">IF(P100&lt;0.9,"&lt;0.90","")</f>
        <v/>
      </c>
      <c r="S100" s="1" t="str">
        <f aca="false">IF(P100&lt;0.85,"&lt;0.85","")</f>
        <v/>
      </c>
      <c r="T100" s="1" t="str">
        <f aca="false">IF(P100&lt;0.8,"&lt;0.80","")</f>
        <v/>
      </c>
    </row>
    <row r="101" customFormat="false" ht="12.75" hidden="false" customHeight="false" outlineLevel="0" collapsed="false">
      <c r="A101" s="1" t="n">
        <v>92</v>
      </c>
      <c r="B101" s="1" t="s">
        <v>19</v>
      </c>
      <c r="C101" s="1" t="s">
        <v>24</v>
      </c>
      <c r="D101" s="1" t="n">
        <v>1</v>
      </c>
      <c r="E101" s="1" t="n">
        <v>60067</v>
      </c>
      <c r="F101" s="1" t="n">
        <v>32321</v>
      </c>
      <c r="G101" s="1" t="n">
        <v>54835</v>
      </c>
      <c r="H101" s="1" t="s">
        <v>327</v>
      </c>
      <c r="I101" s="2" t="n">
        <v>1.003</v>
      </c>
      <c r="J101" s="1" t="s">
        <v>328</v>
      </c>
      <c r="K101" s="2" t="n">
        <v>1.016</v>
      </c>
      <c r="L101" s="1" t="s">
        <v>329</v>
      </c>
      <c r="M101" s="2" t="n">
        <v>1.003</v>
      </c>
      <c r="N101" s="2" t="n">
        <f aca="false">MIN(I101,K101,M101)</f>
        <v>1.003</v>
      </c>
      <c r="O101" s="2" t="n">
        <f aca="false">MAX(I101,K101,M101)</f>
        <v>1.016</v>
      </c>
      <c r="P101" s="2" t="n">
        <f aca="false">AVERAGE(I101,K101,M101)</f>
        <v>1.00733333333333</v>
      </c>
      <c r="Q101" s="1" t="str">
        <f aca="false">IF(P101&lt;0.95,"&lt;0.95","")</f>
        <v/>
      </c>
      <c r="R101" s="1" t="str">
        <f aca="false">IF(P101&lt;0.9,"&lt;0.90","")</f>
        <v/>
      </c>
      <c r="S101" s="1" t="str">
        <f aca="false">IF(P101&lt;0.85,"&lt;0.85","")</f>
        <v/>
      </c>
      <c r="T101" s="1" t="str">
        <f aca="false">IF(P101&lt;0.8,"&lt;0.80","")</f>
        <v/>
      </c>
    </row>
    <row r="102" customFormat="false" ht="12.75" hidden="false" customHeight="false" outlineLevel="0" collapsed="false">
      <c r="A102" s="1" t="n">
        <v>93</v>
      </c>
      <c r="B102" s="1" t="s">
        <v>26</v>
      </c>
      <c r="C102" s="1" t="s">
        <v>147</v>
      </c>
      <c r="D102" s="1" t="n">
        <v>1</v>
      </c>
      <c r="E102" s="1" t="n">
        <v>82323</v>
      </c>
      <c r="F102" s="1" t="n">
        <v>2552</v>
      </c>
      <c r="G102" s="1" t="n">
        <v>54285</v>
      </c>
      <c r="H102" s="1" t="s">
        <v>330</v>
      </c>
      <c r="I102" s="2" t="n">
        <v>1.008</v>
      </c>
      <c r="J102" s="1" t="s">
        <v>331</v>
      </c>
      <c r="K102" s="2" t="n">
        <v>0.982</v>
      </c>
      <c r="L102" s="1" t="s">
        <v>332</v>
      </c>
      <c r="M102" s="2" t="n">
        <v>1.033</v>
      </c>
      <c r="N102" s="2" t="n">
        <f aca="false">MIN(I102,K102,M102)</f>
        <v>0.982</v>
      </c>
      <c r="O102" s="2" t="n">
        <f aca="false">MAX(I102,K102,M102)</f>
        <v>1.033</v>
      </c>
      <c r="P102" s="2" t="n">
        <f aca="false">AVERAGE(I102,K102,M102)</f>
        <v>1.00766666666667</v>
      </c>
      <c r="Q102" s="1" t="str">
        <f aca="false">IF(P102&lt;0.95,"&lt;0.95","")</f>
        <v/>
      </c>
      <c r="R102" s="1" t="str">
        <f aca="false">IF(P102&lt;0.9,"&lt;0.90","")</f>
        <v/>
      </c>
      <c r="S102" s="1" t="str">
        <f aca="false">IF(P102&lt;0.85,"&lt;0.85","")</f>
        <v/>
      </c>
      <c r="T102" s="1" t="str">
        <f aca="false">IF(P102&lt;0.8,"&lt;0.80","")</f>
        <v/>
      </c>
    </row>
    <row r="103" customFormat="false" ht="12.75" hidden="false" customHeight="false" outlineLevel="0" collapsed="false">
      <c r="A103" s="1" t="n">
        <v>94</v>
      </c>
      <c r="B103" s="1" t="s">
        <v>26</v>
      </c>
      <c r="C103" s="1" t="s">
        <v>333</v>
      </c>
      <c r="D103" s="1" t="n">
        <v>10</v>
      </c>
      <c r="E103" s="1" t="n">
        <v>1621</v>
      </c>
      <c r="F103" s="1" t="n">
        <v>1</v>
      </c>
      <c r="G103" s="1" t="n">
        <v>825</v>
      </c>
      <c r="H103" s="1" t="s">
        <v>334</v>
      </c>
      <c r="I103" s="2" t="n">
        <v>0.643</v>
      </c>
      <c r="J103" s="1" t="s">
        <v>335</v>
      </c>
      <c r="K103" s="2" t="n">
        <v>1</v>
      </c>
      <c r="N103" s="2" t="n">
        <f aca="false">MIN(I103,K103,M103)</f>
        <v>0.643</v>
      </c>
      <c r="O103" s="2" t="n">
        <f aca="false">MAX(I103,K103,M103)</f>
        <v>1</v>
      </c>
      <c r="P103" s="2" t="n">
        <f aca="false">AVERAGE(I103,K103,M103)</f>
        <v>0.8215</v>
      </c>
      <c r="Q103" s="1" t="str">
        <f aca="false">IF(P103&lt;0.95,"&lt;0.95","")</f>
        <v>&lt;0.95</v>
      </c>
      <c r="R103" s="1" t="str">
        <f aca="false">IF(P103&lt;0.9,"&lt;0.90","")</f>
        <v>&lt;0.90</v>
      </c>
      <c r="S103" s="1" t="str">
        <f aca="false">IF(P103&lt;0.85,"&lt;0.85","")</f>
        <v>&lt;0.85</v>
      </c>
      <c r="T103" s="1" t="str">
        <f aca="false">IF(P103&lt;0.8,"&lt;0.80","")</f>
        <v/>
      </c>
    </row>
    <row r="104" customFormat="false" ht="12.75" hidden="false" customHeight="false" outlineLevel="0" collapsed="false">
      <c r="A104" s="1" t="n">
        <v>95</v>
      </c>
      <c r="B104" s="1" t="s">
        <v>26</v>
      </c>
      <c r="C104" s="1" t="s">
        <v>336</v>
      </c>
      <c r="D104" s="1" t="n">
        <v>1</v>
      </c>
      <c r="E104" s="1" t="n">
        <v>104350</v>
      </c>
      <c r="F104" s="1" t="n">
        <v>8236</v>
      </c>
      <c r="G104" s="1" t="n">
        <v>97187</v>
      </c>
      <c r="H104" s="1" t="s">
        <v>337</v>
      </c>
      <c r="I104" s="2" t="n">
        <v>0.994</v>
      </c>
      <c r="J104" s="1" t="s">
        <v>338</v>
      </c>
      <c r="K104" s="2" t="n">
        <v>1.02</v>
      </c>
      <c r="L104" s="1" t="s">
        <v>339</v>
      </c>
      <c r="M104" s="2" t="n">
        <v>0.997</v>
      </c>
      <c r="N104" s="2" t="n">
        <f aca="false">MIN(I104,K104,M104)</f>
        <v>0.994</v>
      </c>
      <c r="O104" s="2" t="n">
        <f aca="false">MAX(I104,K104,M104)</f>
        <v>1.02</v>
      </c>
      <c r="P104" s="2" t="n">
        <f aca="false">AVERAGE(I104,K104,M104)</f>
        <v>1.00366666666667</v>
      </c>
      <c r="Q104" s="1" t="str">
        <f aca="false">IF(P104&lt;0.95,"&lt;0.95","")</f>
        <v/>
      </c>
      <c r="R104" s="1" t="str">
        <f aca="false">IF(P104&lt;0.9,"&lt;0.90","")</f>
        <v/>
      </c>
      <c r="S104" s="1" t="str">
        <f aca="false">IF(P104&lt;0.85,"&lt;0.85","")</f>
        <v/>
      </c>
      <c r="T104" s="1" t="str">
        <f aca="false">IF(P104&lt;0.8,"&lt;0.80","")</f>
        <v/>
      </c>
    </row>
    <row r="105" customFormat="false" ht="12.75" hidden="false" customHeight="false" outlineLevel="0" collapsed="false">
      <c r="A105" s="1" t="n">
        <v>96</v>
      </c>
      <c r="B105" s="1" t="s">
        <v>26</v>
      </c>
      <c r="C105" s="1" t="s">
        <v>168</v>
      </c>
      <c r="D105" s="1" t="n">
        <v>3</v>
      </c>
      <c r="E105" s="1" t="n">
        <v>27832</v>
      </c>
      <c r="F105" s="1" t="n">
        <v>12186</v>
      </c>
      <c r="G105" s="1" t="n">
        <v>22972</v>
      </c>
      <c r="H105" s="1" t="s">
        <v>340</v>
      </c>
      <c r="I105" s="2" t="n">
        <v>1</v>
      </c>
      <c r="J105" s="1" t="s">
        <v>341</v>
      </c>
      <c r="K105" s="2" t="n">
        <v>1</v>
      </c>
      <c r="L105" s="1" t="s">
        <v>342</v>
      </c>
      <c r="M105" s="2" t="n">
        <v>1.066</v>
      </c>
      <c r="N105" s="2" t="n">
        <f aca="false">MIN(I105,K105,M105)</f>
        <v>1</v>
      </c>
      <c r="O105" s="2" t="n">
        <f aca="false">MAX(I105,K105,M105)</f>
        <v>1.066</v>
      </c>
      <c r="P105" s="2" t="n">
        <f aca="false">AVERAGE(I105,K105,M105)</f>
        <v>1.022</v>
      </c>
      <c r="Q105" s="1" t="str">
        <f aca="false">IF(P105&lt;0.95,"&lt;0.95","")</f>
        <v/>
      </c>
      <c r="R105" s="1" t="str">
        <f aca="false">IF(P105&lt;0.9,"&lt;0.90","")</f>
        <v/>
      </c>
      <c r="S105" s="1" t="str">
        <f aca="false">IF(P105&lt;0.85,"&lt;0.85","")</f>
        <v/>
      </c>
      <c r="T105" s="1" t="str">
        <f aca="false">IF(P105&lt;0.8,"&lt;0.80","")</f>
        <v/>
      </c>
    </row>
    <row r="106" customFormat="false" ht="12.75" hidden="false" customHeight="false" outlineLevel="0" collapsed="false">
      <c r="A106" s="1" t="n">
        <v>97</v>
      </c>
      <c r="B106" s="1" t="s">
        <v>26</v>
      </c>
      <c r="C106" s="1" t="s">
        <v>343</v>
      </c>
      <c r="D106" s="1" t="n">
        <v>1</v>
      </c>
      <c r="E106" s="1" t="n">
        <v>37244</v>
      </c>
      <c r="F106" s="1" t="n">
        <v>10366</v>
      </c>
      <c r="G106" s="1" t="n">
        <v>23055</v>
      </c>
      <c r="H106" s="1" t="s">
        <v>344</v>
      </c>
      <c r="I106" s="2" t="n">
        <v>0.994</v>
      </c>
      <c r="J106" s="1" t="s">
        <v>345</v>
      </c>
      <c r="K106" s="2" t="n">
        <v>0.998</v>
      </c>
      <c r="L106" s="1" t="s">
        <v>346</v>
      </c>
      <c r="M106" s="2" t="n">
        <v>0.998</v>
      </c>
      <c r="N106" s="2" t="n">
        <f aca="false">MIN(I106,K106,M106)</f>
        <v>0.994</v>
      </c>
      <c r="O106" s="2" t="n">
        <f aca="false">MAX(I106,K106,M106)</f>
        <v>0.998</v>
      </c>
      <c r="P106" s="2" t="n">
        <f aca="false">AVERAGE(I106,K106,M106)</f>
        <v>0.996666666666667</v>
      </c>
      <c r="Q106" s="1" t="str">
        <f aca="false">IF(P106&lt;0.95,"&lt;0.95","")</f>
        <v/>
      </c>
      <c r="R106" s="1" t="str">
        <f aca="false">IF(P106&lt;0.9,"&lt;0.90","")</f>
        <v/>
      </c>
      <c r="S106" s="1" t="str">
        <f aca="false">IF(P106&lt;0.85,"&lt;0.85","")</f>
        <v/>
      </c>
      <c r="T106" s="1" t="str">
        <f aca="false">IF(P106&lt;0.8,"&lt;0.80","")</f>
        <v/>
      </c>
    </row>
    <row r="107" customFormat="false" ht="12.75" hidden="false" customHeight="false" outlineLevel="0" collapsed="false">
      <c r="A107" s="1" t="n">
        <v>98</v>
      </c>
      <c r="B107" s="1" t="s">
        <v>26</v>
      </c>
      <c r="C107" s="1" t="s">
        <v>293</v>
      </c>
      <c r="D107" s="1" t="n">
        <v>1</v>
      </c>
      <c r="E107" s="1" t="n">
        <v>42382</v>
      </c>
      <c r="F107" s="1" t="n">
        <v>8337</v>
      </c>
      <c r="G107" s="1" t="n">
        <v>39359</v>
      </c>
      <c r="H107" s="1" t="s">
        <v>347</v>
      </c>
      <c r="I107" s="2" t="n">
        <v>1.008</v>
      </c>
      <c r="J107" s="1" t="s">
        <v>348</v>
      </c>
      <c r="K107" s="2" t="n">
        <v>1.01</v>
      </c>
      <c r="L107" s="1" t="s">
        <v>349</v>
      </c>
      <c r="M107" s="2" t="n">
        <v>1.008</v>
      </c>
      <c r="N107" s="2" t="n">
        <f aca="false">MIN(I107,K107,M107)</f>
        <v>1.008</v>
      </c>
      <c r="O107" s="2" t="n">
        <f aca="false">MAX(I107,K107,M107)</f>
        <v>1.01</v>
      </c>
      <c r="P107" s="2" t="n">
        <f aca="false">AVERAGE(I107,K107,M107)</f>
        <v>1.00866666666667</v>
      </c>
      <c r="Q107" s="1" t="str">
        <f aca="false">IF(P107&lt;0.95,"&lt;0.95","")</f>
        <v/>
      </c>
      <c r="R107" s="1" t="str">
        <f aca="false">IF(P107&lt;0.9,"&lt;0.90","")</f>
        <v/>
      </c>
      <c r="S107" s="1" t="str">
        <f aca="false">IF(P107&lt;0.85,"&lt;0.85","")</f>
        <v/>
      </c>
      <c r="T107" s="1" t="str">
        <f aca="false">IF(P107&lt;0.8,"&lt;0.80","")</f>
        <v/>
      </c>
    </row>
    <row r="108" customFormat="false" ht="12.75" hidden="false" customHeight="false" outlineLevel="0" collapsed="false">
      <c r="A108" s="1" t="n">
        <v>99</v>
      </c>
      <c r="B108" s="1" t="s">
        <v>19</v>
      </c>
      <c r="C108" s="1" t="s">
        <v>350</v>
      </c>
      <c r="D108" s="1" t="n">
        <v>7</v>
      </c>
      <c r="E108" s="1" t="n">
        <v>4069</v>
      </c>
      <c r="F108" s="1" t="n">
        <v>1475</v>
      </c>
      <c r="G108" s="1" t="n">
        <v>4069</v>
      </c>
      <c r="H108" s="1" t="s">
        <v>351</v>
      </c>
      <c r="I108" s="2" t="n">
        <v>0.709</v>
      </c>
      <c r="J108" s="1" t="s">
        <v>352</v>
      </c>
      <c r="K108" s="2" t="n">
        <v>0.995</v>
      </c>
      <c r="L108" s="1" t="s">
        <v>353</v>
      </c>
      <c r="M108" s="2" t="n">
        <v>0.709</v>
      </c>
      <c r="N108" s="2" t="n">
        <f aca="false">MIN(I108,K108,M108)</f>
        <v>0.709</v>
      </c>
      <c r="O108" s="2" t="n">
        <f aca="false">MAX(I108,K108,M108)</f>
        <v>0.995</v>
      </c>
      <c r="P108" s="2" t="n">
        <f aca="false">AVERAGE(I108,K108,M108)</f>
        <v>0.804333333333333</v>
      </c>
      <c r="Q108" s="1" t="str">
        <f aca="false">IF(P108&lt;0.95,"&lt;0.95","")</f>
        <v>&lt;0.95</v>
      </c>
      <c r="R108" s="1" t="str">
        <f aca="false">IF(P108&lt;0.9,"&lt;0.90","")</f>
        <v>&lt;0.90</v>
      </c>
      <c r="S108" s="1" t="str">
        <f aca="false">IF(P108&lt;0.85,"&lt;0.85","")</f>
        <v>&lt;0.85</v>
      </c>
      <c r="T108" s="1" t="str">
        <f aca="false">IF(P108&lt;0.8,"&lt;0.80","")</f>
        <v/>
      </c>
    </row>
    <row r="109" customFormat="false" ht="12.75" hidden="false" customHeight="false" outlineLevel="0" collapsed="false">
      <c r="A109" s="1" t="n">
        <v>100</v>
      </c>
      <c r="B109" s="1" t="s">
        <v>19</v>
      </c>
      <c r="C109" s="1" t="s">
        <v>350</v>
      </c>
      <c r="D109" s="1" t="n">
        <v>1</v>
      </c>
      <c r="E109" s="1" t="n">
        <v>59850</v>
      </c>
      <c r="F109" s="1" t="n">
        <v>4478</v>
      </c>
      <c r="G109" s="1" t="n">
        <v>59580</v>
      </c>
      <c r="H109" s="1" t="s">
        <v>354</v>
      </c>
      <c r="I109" s="2" t="n">
        <v>1.018</v>
      </c>
      <c r="J109" s="1" t="s">
        <v>355</v>
      </c>
      <c r="K109" s="2" t="n">
        <v>1.014</v>
      </c>
      <c r="L109" s="1" t="s">
        <v>356</v>
      </c>
      <c r="M109" s="2" t="n">
        <v>0.988</v>
      </c>
      <c r="N109" s="2" t="n">
        <f aca="false">MIN(I109,K109,M109)</f>
        <v>0.988</v>
      </c>
      <c r="O109" s="2" t="n">
        <f aca="false">MAX(I109,K109,M109)</f>
        <v>1.018</v>
      </c>
      <c r="P109" s="2" t="n">
        <f aca="false">AVERAGE(I109,K109,M109)</f>
        <v>1.00666666666667</v>
      </c>
      <c r="Q109" s="1" t="str">
        <f aca="false">IF(P109&lt;0.95,"&lt;0.95","")</f>
        <v/>
      </c>
      <c r="R109" s="1" t="str">
        <f aca="false">IF(P109&lt;0.9,"&lt;0.90","")</f>
        <v/>
      </c>
      <c r="S109" s="1" t="str">
        <f aca="false">IF(P109&lt;0.85,"&lt;0.85","")</f>
        <v/>
      </c>
      <c r="T109" s="1" t="str">
        <f aca="false">IF(P109&lt;0.8,"&lt;0.80","")</f>
        <v/>
      </c>
    </row>
    <row r="110" customFormat="false" ht="12.75" hidden="false" customHeight="false" outlineLevel="0" collapsed="false">
      <c r="A110" s="1" t="n">
        <v>101</v>
      </c>
      <c r="B110" s="1" t="s">
        <v>19</v>
      </c>
      <c r="C110" s="1" t="s">
        <v>357</v>
      </c>
      <c r="D110" s="1" t="n">
        <v>1</v>
      </c>
      <c r="E110" s="1" t="n">
        <v>98813</v>
      </c>
      <c r="F110" s="1" t="n">
        <v>54017</v>
      </c>
      <c r="G110" s="1" t="n">
        <v>82622</v>
      </c>
      <c r="H110" s="1" t="s">
        <v>358</v>
      </c>
      <c r="I110" s="2" t="n">
        <v>1.018</v>
      </c>
      <c r="J110" s="1" t="s">
        <v>359</v>
      </c>
      <c r="K110" s="2" t="n">
        <v>1</v>
      </c>
      <c r="L110" s="1" t="s">
        <v>360</v>
      </c>
      <c r="M110" s="2" t="n">
        <v>1</v>
      </c>
      <c r="N110" s="2" t="n">
        <f aca="false">MIN(I110,K110,M110)</f>
        <v>1</v>
      </c>
      <c r="O110" s="2" t="n">
        <f aca="false">MAX(I110,K110,M110)</f>
        <v>1.018</v>
      </c>
      <c r="P110" s="2" t="n">
        <f aca="false">AVERAGE(I110,K110,M110)</f>
        <v>1.006</v>
      </c>
      <c r="Q110" s="1" t="str">
        <f aca="false">IF(P110&lt;0.95,"&lt;0.95","")</f>
        <v/>
      </c>
      <c r="R110" s="1" t="str">
        <f aca="false">IF(P110&lt;0.9,"&lt;0.90","")</f>
        <v/>
      </c>
      <c r="S110" s="1" t="str">
        <f aca="false">IF(P110&lt;0.85,"&lt;0.85","")</f>
        <v/>
      </c>
      <c r="T110" s="1" t="str">
        <f aca="false">IF(P110&lt;0.8,"&lt;0.80","")</f>
        <v/>
      </c>
    </row>
    <row r="111" customFormat="false" ht="12.75" hidden="false" customHeight="false" outlineLevel="0" collapsed="false">
      <c r="A111" s="1" t="n">
        <v>102</v>
      </c>
      <c r="B111" s="1" t="s">
        <v>19</v>
      </c>
      <c r="C111" s="1" t="s">
        <v>201</v>
      </c>
      <c r="D111" s="1" t="n">
        <v>1</v>
      </c>
      <c r="E111" s="1" t="n">
        <v>64098</v>
      </c>
      <c r="F111" s="1" t="n">
        <v>26422</v>
      </c>
      <c r="G111" s="1" t="n">
        <v>55220</v>
      </c>
      <c r="H111" s="1" t="s">
        <v>361</v>
      </c>
      <c r="I111" s="2" t="n">
        <v>1</v>
      </c>
      <c r="J111" s="1" t="s">
        <v>362</v>
      </c>
      <c r="K111" s="2" t="n">
        <v>1.013</v>
      </c>
      <c r="L111" s="1" t="s">
        <v>363</v>
      </c>
      <c r="M111" s="2" t="n">
        <v>1</v>
      </c>
      <c r="N111" s="2" t="n">
        <f aca="false">MIN(I111,K111,M111)</f>
        <v>1</v>
      </c>
      <c r="O111" s="2" t="n">
        <f aca="false">MAX(I111,K111,M111)</f>
        <v>1.013</v>
      </c>
      <c r="P111" s="2" t="n">
        <f aca="false">AVERAGE(I111,K111,M111)</f>
        <v>1.00433333333333</v>
      </c>
      <c r="Q111" s="1" t="str">
        <f aca="false">IF(P111&lt;0.95,"&lt;0.95","")</f>
        <v/>
      </c>
      <c r="R111" s="1" t="str">
        <f aca="false">IF(P111&lt;0.9,"&lt;0.90","")</f>
        <v/>
      </c>
      <c r="S111" s="1" t="str">
        <f aca="false">IF(P111&lt;0.85,"&lt;0.85","")</f>
        <v/>
      </c>
      <c r="T111" s="1" t="str">
        <f aca="false">IF(P111&lt;0.8,"&lt;0.80","")</f>
        <v/>
      </c>
    </row>
    <row r="112" customFormat="false" ht="12.75" hidden="false" customHeight="false" outlineLevel="0" collapsed="false">
      <c r="A112" s="1" t="n">
        <v>103</v>
      </c>
      <c r="B112" s="1" t="s">
        <v>26</v>
      </c>
      <c r="C112" s="1" t="s">
        <v>364</v>
      </c>
      <c r="D112" s="1" t="n">
        <v>1</v>
      </c>
      <c r="E112" s="1" t="n">
        <v>59359</v>
      </c>
      <c r="F112" s="1" t="n">
        <v>8075</v>
      </c>
      <c r="G112" s="1" t="n">
        <v>32959</v>
      </c>
      <c r="H112" s="1" t="s">
        <v>365</v>
      </c>
      <c r="I112" s="2" t="n">
        <v>1.014</v>
      </c>
      <c r="J112" s="1" t="s">
        <v>366</v>
      </c>
      <c r="K112" s="2" t="n">
        <v>1.004</v>
      </c>
      <c r="L112" s="1" t="s">
        <v>367</v>
      </c>
      <c r="M112" s="2" t="n">
        <v>1.002</v>
      </c>
      <c r="N112" s="2" t="n">
        <f aca="false">MIN(I112,K112,M112)</f>
        <v>1.002</v>
      </c>
      <c r="O112" s="2" t="n">
        <f aca="false">MAX(I112,K112,M112)</f>
        <v>1.014</v>
      </c>
      <c r="P112" s="2" t="n">
        <f aca="false">AVERAGE(I112,K112,M112)</f>
        <v>1.00666666666667</v>
      </c>
      <c r="Q112" s="1" t="str">
        <f aca="false">IF(P112&lt;0.95,"&lt;0.95","")</f>
        <v/>
      </c>
      <c r="R112" s="1" t="str">
        <f aca="false">IF(P112&lt;0.9,"&lt;0.90","")</f>
        <v/>
      </c>
      <c r="S112" s="1" t="str">
        <f aca="false">IF(P112&lt;0.85,"&lt;0.85","")</f>
        <v/>
      </c>
      <c r="T112" s="1" t="str">
        <f aca="false">IF(P112&lt;0.8,"&lt;0.80","")</f>
        <v/>
      </c>
    </row>
    <row r="113" customFormat="false" ht="12.75" hidden="false" customHeight="false" outlineLevel="0" collapsed="false">
      <c r="A113" s="1" t="n">
        <v>104</v>
      </c>
      <c r="B113" s="1" t="s">
        <v>26</v>
      </c>
      <c r="C113" s="1" t="s">
        <v>368</v>
      </c>
      <c r="D113" s="1" t="n">
        <v>1</v>
      </c>
      <c r="E113" s="1" t="n">
        <v>103340</v>
      </c>
      <c r="F113" s="1" t="n">
        <v>17310</v>
      </c>
      <c r="G113" s="1" t="n">
        <v>89059</v>
      </c>
      <c r="H113" s="1" t="s">
        <v>369</v>
      </c>
      <c r="I113" s="2" t="n">
        <v>1.015</v>
      </c>
      <c r="J113" s="1" t="s">
        <v>370</v>
      </c>
      <c r="K113" s="2" t="n">
        <v>0.995</v>
      </c>
      <c r="L113" s="1" t="s">
        <v>371</v>
      </c>
      <c r="M113" s="2" t="n">
        <v>1.003</v>
      </c>
      <c r="N113" s="2" t="n">
        <f aca="false">MIN(I113,K113,M113)</f>
        <v>0.995</v>
      </c>
      <c r="O113" s="2" t="n">
        <f aca="false">MAX(I113,K113,M113)</f>
        <v>1.015</v>
      </c>
      <c r="P113" s="2" t="n">
        <f aca="false">AVERAGE(I113,K113,M113)</f>
        <v>1.00433333333333</v>
      </c>
      <c r="Q113" s="1" t="str">
        <f aca="false">IF(P113&lt;0.95,"&lt;0.95","")</f>
        <v/>
      </c>
      <c r="R113" s="1" t="str">
        <f aca="false">IF(P113&lt;0.9,"&lt;0.90","")</f>
        <v/>
      </c>
      <c r="S113" s="1" t="str">
        <f aca="false">IF(P113&lt;0.85,"&lt;0.85","")</f>
        <v/>
      </c>
      <c r="T113" s="1" t="str">
        <f aca="false">IF(P113&lt;0.8,"&lt;0.80","")</f>
        <v/>
      </c>
    </row>
    <row r="114" customFormat="false" ht="12.75" hidden="false" customHeight="false" outlineLevel="0" collapsed="false">
      <c r="A114" s="1" t="n">
        <v>105</v>
      </c>
      <c r="B114" s="1" t="s">
        <v>26</v>
      </c>
      <c r="C114" s="1" t="s">
        <v>372</v>
      </c>
      <c r="D114" s="1" t="n">
        <v>1</v>
      </c>
      <c r="E114" s="1" t="n">
        <v>88129</v>
      </c>
      <c r="F114" s="1" t="n">
        <v>8127</v>
      </c>
      <c r="G114" s="1" t="n">
        <v>78419</v>
      </c>
      <c r="H114" s="1" t="s">
        <v>373</v>
      </c>
      <c r="I114" s="2" t="n">
        <v>1.001</v>
      </c>
      <c r="J114" s="1" t="s">
        <v>374</v>
      </c>
      <c r="K114" s="2" t="n">
        <v>1.008</v>
      </c>
      <c r="L114" s="1" t="s">
        <v>375</v>
      </c>
      <c r="M114" s="2" t="n">
        <v>1</v>
      </c>
      <c r="N114" s="2" t="n">
        <f aca="false">MIN(I114,K114,M114)</f>
        <v>1</v>
      </c>
      <c r="O114" s="2" t="n">
        <f aca="false">MAX(I114,K114,M114)</f>
        <v>1.008</v>
      </c>
      <c r="P114" s="2" t="n">
        <f aca="false">AVERAGE(I114,K114,M114)</f>
        <v>1.003</v>
      </c>
      <c r="Q114" s="1" t="str">
        <f aca="false">IF(P114&lt;0.95,"&lt;0.95","")</f>
        <v/>
      </c>
      <c r="R114" s="1" t="str">
        <f aca="false">IF(P114&lt;0.9,"&lt;0.90","")</f>
        <v/>
      </c>
      <c r="S114" s="1" t="str">
        <f aca="false">IF(P114&lt;0.85,"&lt;0.85","")</f>
        <v/>
      </c>
      <c r="T114" s="1" t="str">
        <f aca="false">IF(P114&lt;0.8,"&lt;0.80","")</f>
        <v/>
      </c>
    </row>
    <row r="115" customFormat="false" ht="12.75" hidden="false" customHeight="false" outlineLevel="0" collapsed="false">
      <c r="A115" s="1" t="n">
        <v>106</v>
      </c>
      <c r="B115" s="1" t="s">
        <v>26</v>
      </c>
      <c r="C115" s="1" t="s">
        <v>149</v>
      </c>
      <c r="D115" s="1" t="n">
        <v>8</v>
      </c>
      <c r="E115" s="1" t="n">
        <v>6344</v>
      </c>
      <c r="F115" s="1" t="n">
        <v>2</v>
      </c>
      <c r="G115" s="1" t="n">
        <v>4871</v>
      </c>
      <c r="H115" s="1" t="s">
        <v>376</v>
      </c>
      <c r="I115" s="2" t="n">
        <v>0.972</v>
      </c>
      <c r="J115" s="1" t="s">
        <v>377</v>
      </c>
      <c r="K115" s="2" t="n">
        <v>0.987</v>
      </c>
      <c r="L115" s="1" t="s">
        <v>378</v>
      </c>
      <c r="M115" s="2" t="n">
        <v>1.012</v>
      </c>
      <c r="N115" s="2" t="n">
        <f aca="false">MIN(I115,K115,M115)</f>
        <v>0.972</v>
      </c>
      <c r="O115" s="2" t="n">
        <f aca="false">MAX(I115,K115,M115)</f>
        <v>1.012</v>
      </c>
      <c r="P115" s="2" t="n">
        <f aca="false">AVERAGE(I115,K115,M115)</f>
        <v>0.990333333333333</v>
      </c>
      <c r="Q115" s="1" t="str">
        <f aca="false">IF(P115&lt;0.95,"&lt;0.95","")</f>
        <v/>
      </c>
      <c r="R115" s="1" t="str">
        <f aca="false">IF(P115&lt;0.9,"&lt;0.90","")</f>
        <v/>
      </c>
      <c r="S115" s="1" t="str">
        <f aca="false">IF(P115&lt;0.85,"&lt;0.85","")</f>
        <v/>
      </c>
      <c r="T115" s="1" t="str">
        <f aca="false">IF(P115&lt;0.8,"&lt;0.80","")</f>
        <v/>
      </c>
    </row>
    <row r="116" customFormat="false" ht="12.75" hidden="false" customHeight="false" outlineLevel="0" collapsed="false">
      <c r="A116" s="1" t="n">
        <v>107</v>
      </c>
      <c r="B116" s="1" t="s">
        <v>19</v>
      </c>
      <c r="C116" s="1" t="s">
        <v>379</v>
      </c>
      <c r="D116" s="1" t="n">
        <v>2</v>
      </c>
      <c r="E116" s="1" t="n">
        <v>13197</v>
      </c>
      <c r="F116" s="1" t="n">
        <v>1</v>
      </c>
      <c r="G116" s="1" t="n">
        <v>13197</v>
      </c>
      <c r="H116" s="1" t="s">
        <v>380</v>
      </c>
      <c r="I116" s="2" t="n">
        <v>1</v>
      </c>
      <c r="J116" s="1" t="s">
        <v>335</v>
      </c>
      <c r="K116" s="2" t="n">
        <v>1.013</v>
      </c>
      <c r="L116" s="1" t="s">
        <v>381</v>
      </c>
      <c r="M116" s="2" t="n">
        <v>1.012</v>
      </c>
      <c r="N116" s="2" t="n">
        <f aca="false">MIN(I116,K116,M116)</f>
        <v>1</v>
      </c>
      <c r="O116" s="2" t="n">
        <f aca="false">MAX(I116,K116,M116)</f>
        <v>1.013</v>
      </c>
      <c r="P116" s="2" t="n">
        <f aca="false">AVERAGE(I116,K116,M116)</f>
        <v>1.00833333333333</v>
      </c>
      <c r="Q116" s="1" t="str">
        <f aca="false">IF(P116&lt;0.95,"&lt;0.95","")</f>
        <v/>
      </c>
      <c r="R116" s="1" t="str">
        <f aca="false">IF(P116&lt;0.9,"&lt;0.90","")</f>
        <v/>
      </c>
      <c r="S116" s="1" t="str">
        <f aca="false">IF(P116&lt;0.85,"&lt;0.85","")</f>
        <v/>
      </c>
      <c r="T116" s="1" t="str">
        <f aca="false">IF(P116&lt;0.8,"&lt;0.80","")</f>
        <v/>
      </c>
    </row>
    <row r="117" customFormat="false" ht="12.75" hidden="false" customHeight="false" outlineLevel="0" collapsed="false">
      <c r="A117" s="1" t="n">
        <v>108</v>
      </c>
      <c r="B117" s="1" t="s">
        <v>19</v>
      </c>
      <c r="C117" s="1" t="s">
        <v>57</v>
      </c>
      <c r="D117" s="1" t="n">
        <v>7</v>
      </c>
      <c r="E117" s="1" t="n">
        <v>3217</v>
      </c>
      <c r="F117" s="1" t="n">
        <v>1901</v>
      </c>
      <c r="G117" s="1" t="n">
        <v>2377</v>
      </c>
      <c r="H117" s="1" t="s">
        <v>382</v>
      </c>
      <c r="I117" s="2" t="n">
        <v>0.981</v>
      </c>
      <c r="J117" s="1" t="s">
        <v>383</v>
      </c>
      <c r="K117" s="2" t="n">
        <v>0.987</v>
      </c>
      <c r="L117" s="1" t="s">
        <v>384</v>
      </c>
      <c r="M117" s="2" t="n">
        <v>0.988</v>
      </c>
      <c r="N117" s="2" t="n">
        <f aca="false">MIN(I117,K117,M117)</f>
        <v>0.981</v>
      </c>
      <c r="O117" s="2" t="n">
        <f aca="false">MAX(I117,K117,M117)</f>
        <v>0.988</v>
      </c>
      <c r="P117" s="2" t="n">
        <f aca="false">AVERAGE(I117,K117,M117)</f>
        <v>0.985333333333333</v>
      </c>
      <c r="Q117" s="1" t="str">
        <f aca="false">IF(P117&lt;0.95,"&lt;0.95","")</f>
        <v/>
      </c>
      <c r="R117" s="1" t="str">
        <f aca="false">IF(P117&lt;0.9,"&lt;0.90","")</f>
        <v/>
      </c>
      <c r="S117" s="1" t="str">
        <f aca="false">IF(P117&lt;0.85,"&lt;0.85","")</f>
        <v/>
      </c>
      <c r="T117" s="1" t="str">
        <f aca="false">IF(P117&lt;0.8,"&lt;0.80","")</f>
        <v/>
      </c>
    </row>
    <row r="118" customFormat="false" ht="12.75" hidden="false" customHeight="false" outlineLevel="0" collapsed="false">
      <c r="A118" s="1" t="n">
        <v>109</v>
      </c>
      <c r="B118" s="1" t="s">
        <v>26</v>
      </c>
      <c r="C118" s="1" t="s">
        <v>385</v>
      </c>
      <c r="D118" s="1" t="n">
        <v>1</v>
      </c>
      <c r="E118" s="1" t="n">
        <v>94653</v>
      </c>
      <c r="F118" s="1" t="n">
        <v>14233</v>
      </c>
      <c r="G118" s="1" t="n">
        <v>69213</v>
      </c>
      <c r="H118" s="1" t="s">
        <v>386</v>
      </c>
      <c r="I118" s="2" t="n">
        <v>0.997</v>
      </c>
      <c r="J118" s="1" t="s">
        <v>387</v>
      </c>
      <c r="K118" s="2" t="n">
        <v>1</v>
      </c>
      <c r="L118" s="1" t="s">
        <v>388</v>
      </c>
      <c r="M118" s="2" t="n">
        <v>1.007</v>
      </c>
      <c r="N118" s="2" t="n">
        <f aca="false">MIN(I118,K118,M118)</f>
        <v>0.997</v>
      </c>
      <c r="O118" s="2" t="n">
        <f aca="false">MAX(I118,K118,M118)</f>
        <v>1.007</v>
      </c>
      <c r="P118" s="2" t="n">
        <f aca="false">AVERAGE(I118,K118,M118)</f>
        <v>1.00133333333333</v>
      </c>
      <c r="Q118" s="1" t="str">
        <f aca="false">IF(P118&lt;0.95,"&lt;0.95","")</f>
        <v/>
      </c>
      <c r="R118" s="1" t="str">
        <f aca="false">IF(P118&lt;0.9,"&lt;0.90","")</f>
        <v/>
      </c>
      <c r="S118" s="1" t="str">
        <f aca="false">IF(P118&lt;0.85,"&lt;0.85","")</f>
        <v/>
      </c>
      <c r="T118" s="1" t="str">
        <f aca="false">IF(P118&lt;0.8,"&lt;0.80","")</f>
        <v/>
      </c>
    </row>
    <row r="119" customFormat="false" ht="12.75" hidden="false" customHeight="false" outlineLevel="0" collapsed="false">
      <c r="A119" s="1" t="n">
        <v>110</v>
      </c>
      <c r="B119" s="1" t="s">
        <v>19</v>
      </c>
      <c r="C119" s="1" t="s">
        <v>389</v>
      </c>
      <c r="D119" s="1" t="n">
        <v>6</v>
      </c>
      <c r="E119" s="1" t="n">
        <v>18597</v>
      </c>
      <c r="F119" s="1" t="n">
        <v>2843</v>
      </c>
      <c r="G119" s="1" t="n">
        <v>16272</v>
      </c>
      <c r="H119" s="1" t="s">
        <v>390</v>
      </c>
      <c r="I119" s="2" t="n">
        <v>1</v>
      </c>
      <c r="J119" s="1" t="s">
        <v>391</v>
      </c>
      <c r="K119" s="2" t="n">
        <v>0.995</v>
      </c>
      <c r="L119" s="1" t="s">
        <v>392</v>
      </c>
      <c r="M119" s="2" t="n">
        <v>1</v>
      </c>
      <c r="N119" s="2" t="n">
        <f aca="false">MIN(I119,K119,M119)</f>
        <v>0.995</v>
      </c>
      <c r="O119" s="2" t="n">
        <f aca="false">MAX(I119,K119,M119)</f>
        <v>1</v>
      </c>
      <c r="P119" s="2" t="n">
        <f aca="false">AVERAGE(I119,K119,M119)</f>
        <v>0.998333333333333</v>
      </c>
      <c r="Q119" s="1" t="str">
        <f aca="false">IF(P119&lt;0.95,"&lt;0.95","")</f>
        <v/>
      </c>
      <c r="R119" s="1" t="str">
        <f aca="false">IF(P119&lt;0.9,"&lt;0.90","")</f>
        <v/>
      </c>
      <c r="S119" s="1" t="str">
        <f aca="false">IF(P119&lt;0.85,"&lt;0.85","")</f>
        <v/>
      </c>
      <c r="T119" s="1" t="str">
        <f aca="false">IF(P119&lt;0.8,"&lt;0.80","")</f>
        <v/>
      </c>
    </row>
    <row r="120" customFormat="false" ht="12.75" hidden="false" customHeight="false" outlineLevel="0" collapsed="false">
      <c r="A120" s="1" t="n">
        <v>111</v>
      </c>
      <c r="B120" s="1" t="s">
        <v>19</v>
      </c>
      <c r="C120" s="1" t="s">
        <v>389</v>
      </c>
      <c r="D120" s="1" t="n">
        <v>3</v>
      </c>
      <c r="E120" s="1" t="n">
        <v>12215</v>
      </c>
      <c r="F120" s="1" t="n">
        <v>3139</v>
      </c>
      <c r="G120" s="1" t="n">
        <v>9291</v>
      </c>
      <c r="H120" s="1" t="s">
        <v>393</v>
      </c>
      <c r="I120" s="2" t="n">
        <v>1.007</v>
      </c>
      <c r="J120" s="1" t="s">
        <v>394</v>
      </c>
      <c r="K120" s="2" t="n">
        <v>0.998</v>
      </c>
      <c r="L120" s="1" t="s">
        <v>395</v>
      </c>
      <c r="M120" s="2" t="n">
        <v>0.833</v>
      </c>
      <c r="N120" s="2" t="n">
        <f aca="false">MIN(I120,K120,M120)</f>
        <v>0.833</v>
      </c>
      <c r="O120" s="2" t="n">
        <f aca="false">MAX(I120,K120,M120)</f>
        <v>1.007</v>
      </c>
      <c r="P120" s="2" t="n">
        <f aca="false">AVERAGE(I120,K120,M120)</f>
        <v>0.946</v>
      </c>
      <c r="Q120" s="1" t="str">
        <f aca="false">IF(P120&lt;0.95,"&lt;0.95","")</f>
        <v>&lt;0.95</v>
      </c>
      <c r="R120" s="1" t="str">
        <f aca="false">IF(P120&lt;0.9,"&lt;0.90","")</f>
        <v/>
      </c>
      <c r="S120" s="1" t="str">
        <f aca="false">IF(P120&lt;0.85,"&lt;0.85","")</f>
        <v/>
      </c>
      <c r="T120" s="1" t="str">
        <f aca="false">IF(P120&lt;0.8,"&lt;0.80","")</f>
        <v/>
      </c>
    </row>
    <row r="121" customFormat="false" ht="12.75" hidden="false" customHeight="false" outlineLevel="0" collapsed="false">
      <c r="A121" s="1" t="n">
        <v>112</v>
      </c>
      <c r="B121" s="1" t="s">
        <v>19</v>
      </c>
      <c r="C121" s="1" t="s">
        <v>31</v>
      </c>
      <c r="D121" s="1" t="n">
        <v>3</v>
      </c>
      <c r="E121" s="1" t="n">
        <v>3642</v>
      </c>
      <c r="F121" s="1" t="n">
        <v>997</v>
      </c>
      <c r="G121" s="1" t="n">
        <v>1721</v>
      </c>
      <c r="L121" s="1" t="s">
        <v>396</v>
      </c>
      <c r="M121" s="2" t="n">
        <v>1</v>
      </c>
      <c r="N121" s="2" t="n">
        <f aca="false">MIN(I121,K121,M121)</f>
        <v>1</v>
      </c>
      <c r="O121" s="2" t="n">
        <f aca="false">MAX(I121,K121,M121)</f>
        <v>1</v>
      </c>
      <c r="P121" s="2" t="n">
        <f aca="false">AVERAGE(I121,K121,M121)</f>
        <v>1</v>
      </c>
      <c r="Q121" s="1" t="str">
        <f aca="false">IF(P121&lt;0.95,"&lt;0.95","")</f>
        <v/>
      </c>
      <c r="R121" s="1" t="str">
        <f aca="false">IF(P121&lt;0.9,"&lt;0.90","")</f>
        <v/>
      </c>
      <c r="S121" s="1" t="str">
        <f aca="false">IF(P121&lt;0.85,"&lt;0.85","")</f>
        <v/>
      </c>
      <c r="T121" s="1" t="str">
        <f aca="false">IF(P121&lt;0.8,"&lt;0.80","")</f>
        <v/>
      </c>
    </row>
    <row r="122" customFormat="false" ht="12.75" hidden="false" customHeight="false" outlineLevel="0" collapsed="false">
      <c r="A122" s="1" t="n">
        <v>113</v>
      </c>
      <c r="B122" s="1" t="s">
        <v>19</v>
      </c>
      <c r="C122" s="1" t="s">
        <v>397</v>
      </c>
      <c r="D122" s="1" t="n">
        <v>1</v>
      </c>
      <c r="E122" s="1" t="n">
        <v>66267</v>
      </c>
      <c r="F122" s="1" t="n">
        <v>1778</v>
      </c>
      <c r="G122" s="1" t="n">
        <v>2512</v>
      </c>
      <c r="J122" s="1" t="s">
        <v>398</v>
      </c>
      <c r="K122" s="2" t="n">
        <v>0.994</v>
      </c>
      <c r="N122" s="2" t="n">
        <f aca="false">MIN(I122,K122,M122)</f>
        <v>0.994</v>
      </c>
      <c r="O122" s="2" t="n">
        <f aca="false">MAX(I122,K122,M122)</f>
        <v>0.994</v>
      </c>
      <c r="P122" s="2" t="n">
        <f aca="false">AVERAGE(I122,K122,M122)</f>
        <v>0.994</v>
      </c>
      <c r="Q122" s="1" t="str">
        <f aca="false">IF(P122&lt;0.95,"&lt;0.95","")</f>
        <v/>
      </c>
      <c r="R122" s="1" t="str">
        <f aca="false">IF(P122&lt;0.9,"&lt;0.90","")</f>
        <v/>
      </c>
      <c r="S122" s="1" t="str">
        <f aca="false">IF(P122&lt;0.85,"&lt;0.85","")</f>
        <v/>
      </c>
      <c r="T122" s="1" t="str">
        <f aca="false">IF(P122&lt;0.8,"&lt;0.80","")</f>
        <v/>
      </c>
    </row>
    <row r="123" customFormat="false" ht="12.75" hidden="false" customHeight="false" outlineLevel="0" collapsed="false">
      <c r="A123" s="1" t="n">
        <v>114</v>
      </c>
      <c r="B123" s="1" t="s">
        <v>19</v>
      </c>
      <c r="C123" s="1" t="s">
        <v>278</v>
      </c>
      <c r="D123" s="1" t="n">
        <v>4</v>
      </c>
      <c r="E123" s="1" t="n">
        <v>17850</v>
      </c>
      <c r="F123" s="1" t="n">
        <v>9159</v>
      </c>
      <c r="G123" s="1" t="n">
        <v>10038</v>
      </c>
      <c r="J123" s="1" t="s">
        <v>399</v>
      </c>
      <c r="K123" s="2" t="n">
        <v>0.975</v>
      </c>
      <c r="N123" s="2" t="n">
        <f aca="false">MIN(I123,K123,M123)</f>
        <v>0.975</v>
      </c>
      <c r="O123" s="2" t="n">
        <f aca="false">MAX(I123,K123,M123)</f>
        <v>0.975</v>
      </c>
      <c r="P123" s="2" t="n">
        <f aca="false">AVERAGE(I123,K123,M123)</f>
        <v>0.975</v>
      </c>
      <c r="Q123" s="1" t="str">
        <f aca="false">IF(P123&lt;0.95,"&lt;0.95","")</f>
        <v/>
      </c>
      <c r="R123" s="1" t="str">
        <f aca="false">IF(P123&lt;0.9,"&lt;0.90","")</f>
        <v/>
      </c>
      <c r="S123" s="1" t="str">
        <f aca="false">IF(P123&lt;0.85,"&lt;0.85","")</f>
        <v/>
      </c>
      <c r="T123" s="1" t="str">
        <f aca="false">IF(P123&lt;0.8,"&lt;0.80","")</f>
        <v/>
      </c>
    </row>
    <row r="124" customFormat="false" ht="12.75" hidden="false" customHeight="false" outlineLevel="0" collapsed="false">
      <c r="A124" s="1" t="n">
        <v>115</v>
      </c>
      <c r="B124" s="1" t="s">
        <v>19</v>
      </c>
      <c r="C124" s="1" t="s">
        <v>24</v>
      </c>
      <c r="D124" s="1" t="n">
        <v>74</v>
      </c>
      <c r="E124" s="1" t="n">
        <v>762</v>
      </c>
      <c r="F124" s="1" t="n">
        <v>1</v>
      </c>
      <c r="G124" s="1" t="n">
        <v>345</v>
      </c>
      <c r="J124" s="1" t="s">
        <v>203</v>
      </c>
      <c r="K124" s="2" t="n">
        <v>0.675</v>
      </c>
      <c r="L124" s="1" t="s">
        <v>204</v>
      </c>
      <c r="M124" s="2" t="n">
        <v>0.676</v>
      </c>
      <c r="N124" s="2" t="n">
        <f aca="false">MIN(I124,K124,M124)</f>
        <v>0.675</v>
      </c>
      <c r="O124" s="2" t="n">
        <f aca="false">MAX(I124,K124,M124)</f>
        <v>0.676</v>
      </c>
      <c r="P124" s="2" t="n">
        <f aca="false">AVERAGE(I124,K124,M124)</f>
        <v>0.6755</v>
      </c>
      <c r="Q124" s="1" t="str">
        <f aca="false">IF(P124&lt;0.95,"&lt;0.95","")</f>
        <v>&lt;0.95</v>
      </c>
      <c r="R124" s="1" t="str">
        <f aca="false">IF(P124&lt;0.9,"&lt;0.90","")</f>
        <v>&lt;0.90</v>
      </c>
      <c r="S124" s="1" t="str">
        <f aca="false">IF(P124&lt;0.85,"&lt;0.85","")</f>
        <v>&lt;0.85</v>
      </c>
      <c r="T124" s="1" t="str">
        <f aca="false">IF(P124&lt;0.8,"&lt;0.80","")</f>
        <v>&lt;0.80</v>
      </c>
    </row>
    <row r="125" customFormat="false" ht="12.75" hidden="false" customHeight="false" outlineLevel="0" collapsed="false">
      <c r="A125" s="1" t="n">
        <v>116</v>
      </c>
      <c r="B125" s="1" t="s">
        <v>26</v>
      </c>
      <c r="C125" s="1" t="s">
        <v>164</v>
      </c>
      <c r="D125" s="1" t="n">
        <v>8</v>
      </c>
      <c r="E125" s="1" t="n">
        <v>5093</v>
      </c>
      <c r="F125" s="1" t="n">
        <v>3528</v>
      </c>
      <c r="G125" s="1" t="n">
        <v>3775</v>
      </c>
      <c r="J125" s="1" t="s">
        <v>400</v>
      </c>
      <c r="K125" s="2" t="n">
        <v>0.879</v>
      </c>
      <c r="N125" s="2" t="n">
        <f aca="false">MIN(I125,K125,M125)</f>
        <v>0.879</v>
      </c>
      <c r="O125" s="2" t="n">
        <f aca="false">MAX(I125,K125,M125)</f>
        <v>0.879</v>
      </c>
      <c r="P125" s="2" t="n">
        <f aca="false">AVERAGE(I125,K125,M125)</f>
        <v>0.879</v>
      </c>
      <c r="Q125" s="1" t="str">
        <f aca="false">IF(P125&lt;0.95,"&lt;0.95","")</f>
        <v>&lt;0.95</v>
      </c>
      <c r="R125" s="1" t="str">
        <f aca="false">IF(P125&lt;0.9,"&lt;0.90","")</f>
        <v>&lt;0.90</v>
      </c>
      <c r="S125" s="1" t="str">
        <f aca="false">IF(P125&lt;0.85,"&lt;0.85","")</f>
        <v/>
      </c>
      <c r="T125" s="1" t="str">
        <f aca="false">IF(P125&lt;0.8,"&lt;0.80","")</f>
        <v/>
      </c>
    </row>
    <row r="126" customFormat="false" ht="12.75" hidden="false" customHeight="false" outlineLevel="0" collapsed="false">
      <c r="A126" s="1" t="n">
        <v>117</v>
      </c>
      <c r="B126" s="1" t="s">
        <v>26</v>
      </c>
      <c r="C126" s="1" t="s">
        <v>401</v>
      </c>
      <c r="D126" s="1" t="n">
        <v>2</v>
      </c>
      <c r="E126" s="1" t="n">
        <v>61880</v>
      </c>
      <c r="F126" s="1" t="n">
        <v>13881</v>
      </c>
      <c r="G126" s="1" t="n">
        <v>50910</v>
      </c>
      <c r="L126" s="1" t="s">
        <v>402</v>
      </c>
      <c r="M126" s="2" t="n">
        <v>0.729</v>
      </c>
      <c r="N126" s="2" t="n">
        <f aca="false">MIN(I126,K126,M126)</f>
        <v>0.729</v>
      </c>
      <c r="O126" s="2" t="n">
        <f aca="false">MAX(I126,K126,M126)</f>
        <v>0.729</v>
      </c>
      <c r="P126" s="2" t="n">
        <f aca="false">AVERAGE(I126,K126,M126)</f>
        <v>0.729</v>
      </c>
      <c r="Q126" s="1" t="str">
        <f aca="false">IF(P126&lt;0.95,"&lt;0.95","")</f>
        <v>&lt;0.95</v>
      </c>
      <c r="R126" s="1" t="str">
        <f aca="false">IF(P126&lt;0.9,"&lt;0.90","")</f>
        <v>&lt;0.90</v>
      </c>
      <c r="S126" s="1" t="str">
        <f aca="false">IF(P126&lt;0.85,"&lt;0.85","")</f>
        <v>&lt;0.85</v>
      </c>
      <c r="T126" s="1" t="str">
        <f aca="false">IF(P126&lt;0.8,"&lt;0.80","")</f>
        <v>&lt;0.8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2T10:26:34Z</dcterms:created>
  <dc:creator/>
  <dc:description/>
  <dc:language>en-US</dc:language>
  <cp:lastModifiedBy>steuerna</cp:lastModifiedBy>
  <dcterms:modified xsi:type="dcterms:W3CDTF">2009-11-12T10:26:34Z</dcterms:modified>
  <cp:revision>0</cp:revision>
  <dc:subject/>
  <dc:title/>
</cp:coreProperties>
</file>